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202300"/>
  <mc:AlternateContent xmlns:mc="http://schemas.openxmlformats.org/markup-compatibility/2006">
    <mc:Choice Requires="x15">
      <x15ac:absPath xmlns:x15ac="http://schemas.microsoft.com/office/spreadsheetml/2010/11/ac" url="C:\BRAUDE\Research\MiniDor3\Manuscript2\"/>
    </mc:Choice>
  </mc:AlternateContent>
  <xr:revisionPtr revIDLastSave="0" documentId="13_ncr:1_{A6CC7B8E-1268-4F29-8FFD-39792D5C1CFF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Genome_Assemblies" sheetId="3" r:id="rId1"/>
    <sheet name="OrthoANI_Results" sheetId="1" r:id="rId2"/>
    <sheet name="Description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8" uniqueCount="339">
  <si>
    <t xml:space="preserve"> </t>
  </si>
  <si>
    <t>Vibrio coralliilyticus OCN014</t>
  </si>
  <si>
    <t>Vibrio coralliilyticus RE98</t>
  </si>
  <si>
    <t>Vibrio coralliilyticus S2043</t>
  </si>
  <si>
    <t>Vibrio coralliilyticus RE22</t>
  </si>
  <si>
    <t>Vibrio coralliilyticus 58</t>
  </si>
  <si>
    <t>Vibrio coralliilyticus RE87</t>
  </si>
  <si>
    <t>Vibrio coralliilyticus 080116A</t>
  </si>
  <si>
    <t>Vibrio coralliilyticus AIC-7</t>
  </si>
  <si>
    <t>Vibrio coralliilyticus RE90</t>
  </si>
  <si>
    <t>Vibrio coralliilyticus 09-121-3</t>
  </si>
  <si>
    <t>Vibrio coralliilyticus 081216C</t>
  </si>
  <si>
    <t>Vibrio coralliilyticus ATCC 19105</t>
  </si>
  <si>
    <t>Vibrio coralliilyticus X00-12-4</t>
  </si>
  <si>
    <t>Vibrio coralliilyticus 071316B</t>
  </si>
  <si>
    <t>Vibrio coralliilyticus C154</t>
  </si>
  <si>
    <t>Vibrio coralliilyticus AIC-5</t>
  </si>
  <si>
    <t>Vibrio coralliilyticus OfT6-21</t>
  </si>
  <si>
    <t>Vibrio coralliilyticus CN26H-1</t>
  </si>
  <si>
    <t>Vibrio coralliilyticus MCA-25</t>
  </si>
  <si>
    <t>Vibrio coralliilyticus OfT7-21</t>
  </si>
  <si>
    <t>Vibrio coralliilyticus MCA-32</t>
  </si>
  <si>
    <t>Vibrio coralliilyticus CN52H-1</t>
  </si>
  <si>
    <t>Vibrio coralliilyticus OfT6-17</t>
  </si>
  <si>
    <t>Vibrio coralliilyticus S2052</t>
  </si>
  <si>
    <t>Vibrio coralliilyticus Vic-OC-068</t>
  </si>
  <si>
    <t>Vibrio coralliilyticus H1</t>
  </si>
  <si>
    <t>Vibrio coralliilyticus SCSIO 43001</t>
  </si>
  <si>
    <t>Vibrio coralliilyticus Rb102</t>
  </si>
  <si>
    <t>Vibrio coralliilyticus ATCC BAA-450</t>
  </si>
  <si>
    <t>Vibrio coralliilyticus P1</t>
  </si>
  <si>
    <t>Vibrio coralliilyticus NA0301</t>
  </si>
  <si>
    <t>Vibrio coralliilyticus OCN008</t>
  </si>
  <si>
    <t>Description</t>
  </si>
  <si>
    <t>Assembly_Accession</t>
  </si>
  <si>
    <t>BioProject</t>
  </si>
  <si>
    <t>BioSample</t>
  </si>
  <si>
    <t>WGS_Master</t>
  </si>
  <si>
    <t>Refseq_Category</t>
  </si>
  <si>
    <t>Taxid</t>
  </si>
  <si>
    <t>Species_Taxid</t>
  </si>
  <si>
    <t>Organism_Name</t>
  </si>
  <si>
    <t>Infraspecific_Name</t>
  </si>
  <si>
    <t>Isolate</t>
  </si>
  <si>
    <t>Version_Status</t>
  </si>
  <si>
    <t>Assembly_Level</t>
  </si>
  <si>
    <t>Release_Type</t>
  </si>
  <si>
    <t>Genome_Representation</t>
  </si>
  <si>
    <t>Release_Date</t>
  </si>
  <si>
    <t>Assembly_Name</t>
  </si>
  <si>
    <t>Submitter</t>
  </si>
  <si>
    <t>GenBank_Assembly</t>
  </si>
  <si>
    <t>Paired_Comparison</t>
  </si>
  <si>
    <t>FTP_Path</t>
  </si>
  <si>
    <t>Excluded_from_Refseq</t>
  </si>
  <si>
    <t>Type_Material</t>
  </si>
  <si>
    <t>Not_Live_Date</t>
  </si>
  <si>
    <t>Assembly_Type</t>
  </si>
  <si>
    <t>Group</t>
  </si>
  <si>
    <t>Genome_Size</t>
  </si>
  <si>
    <t>Genome_Size_Ungapped</t>
  </si>
  <si>
    <t>GC_Percent</t>
  </si>
  <si>
    <t>Replicon_Count</t>
  </si>
  <si>
    <t>Scaffold_Count</t>
  </si>
  <si>
    <t>Contig_Count</t>
  </si>
  <si>
    <t>Annotation_Provider</t>
  </si>
  <si>
    <t>Annotation_Name</t>
  </si>
  <si>
    <t>Annotation_Date</t>
  </si>
  <si>
    <t>Total_Gene_Count</t>
  </si>
  <si>
    <t>Protein_Coding_Gene_Count</t>
  </si>
  <si>
    <t>Non_Coding_Gene_Count</t>
  </si>
  <si>
    <t>Pubmed_Id</t>
  </si>
  <si>
    <t>GCF_000763535.1</t>
  </si>
  <si>
    <t>PRJNA224116</t>
  </si>
  <si>
    <t>SAMN03010512</t>
  </si>
  <si>
    <t>na</t>
  </si>
  <si>
    <t>Vibrio coralliilyticus</t>
  </si>
  <si>
    <t>strain=OCN014</t>
  </si>
  <si>
    <t>latest</t>
  </si>
  <si>
    <t>Complete Genome</t>
  </si>
  <si>
    <t>Major</t>
  </si>
  <si>
    <t>Full</t>
  </si>
  <si>
    <t>ASM76353v2</t>
  </si>
  <si>
    <t>University of Hawaii at Manoa</t>
  </si>
  <si>
    <t>GCA_000763535.2</t>
  </si>
  <si>
    <t>identical</t>
  </si>
  <si>
    <t>https://ftp.ncbi.nlm.nih.gov/genomes/all/GCF/000/763/535/GCF_000763535.1_ASM76353v2</t>
  </si>
  <si>
    <t>haploid</t>
  </si>
  <si>
    <t>bacteria</t>
  </si>
  <si>
    <t>NCBI RefSeq</t>
  </si>
  <si>
    <t>NCBI Prokaryotic Genome Annotation Pipeline (PGAP)</t>
  </si>
  <si>
    <t>GCF_000772065.1</t>
  </si>
  <si>
    <t>SAMN02940923</t>
  </si>
  <si>
    <t>strain=RE98</t>
  </si>
  <si>
    <t>ASM77206v1</t>
  </si>
  <si>
    <t>USDA-Agricultural Research Service-Eastern Regional Research Center</t>
  </si>
  <si>
    <t>GCA_000772065.1</t>
  </si>
  <si>
    <t>https://ftp.ncbi.nlm.nih.gov/genomes/all/GCF/000/772/065/GCF_000772065.1_ASM77206v1</t>
  </si>
  <si>
    <t>03/25/23</t>
  </si>
  <si>
    <t>GCF_000967485.1</t>
  </si>
  <si>
    <t>SAMN03323919</t>
  </si>
  <si>
    <t>JXXS00000000.1</t>
  </si>
  <si>
    <t>strain=S2043</t>
  </si>
  <si>
    <t>Contig</t>
  </si>
  <si>
    <t>S2043</t>
  </si>
  <si>
    <t>Technical University of Denmark</t>
  </si>
  <si>
    <t>GCA_000967485.1</t>
  </si>
  <si>
    <t>https://ftp.ncbi.nlm.nih.gov/genomes/all/GCF/000/967/485/GCF_000967485.1_S2043</t>
  </si>
  <si>
    <t>GCF_001297935.1</t>
  </si>
  <si>
    <t>SAMN03857122</t>
  </si>
  <si>
    <t>LGLS00000000.1</t>
  </si>
  <si>
    <t>strain=RE22</t>
  </si>
  <si>
    <t>Chromosome</t>
  </si>
  <si>
    <t>ASM129793v1</t>
  </si>
  <si>
    <t>University of Rhode Island</t>
  </si>
  <si>
    <t>GCA_001297935.1</t>
  </si>
  <si>
    <t>https://ftp.ncbi.nlm.nih.gov/genomes/all/GCF/001/297/935/GCF_001297935.1_ASM129793v1</t>
  </si>
  <si>
    <t>12/19/22</t>
  </si>
  <si>
    <t>GCF_001693615.1</t>
  </si>
  <si>
    <t>SAMN05327862</t>
  </si>
  <si>
    <t>strain=58</t>
  </si>
  <si>
    <t>ASM169361v1</t>
  </si>
  <si>
    <t>Korea Research Institute of Bioscience &amp; Biotechnology</t>
  </si>
  <si>
    <t>GCA_001693615.1</t>
  </si>
  <si>
    <t>https://ftp.ncbi.nlm.nih.gov/genomes/all/GCF/001/693/615/GCF_001693615.1_ASM169361v1</t>
  </si>
  <si>
    <t>GCF_002286655.1</t>
  </si>
  <si>
    <t>SAMN07536091</t>
  </si>
  <si>
    <t>NRHY00000000.1</t>
  </si>
  <si>
    <t>strain=RE87</t>
  </si>
  <si>
    <t>ASM228665v1</t>
  </si>
  <si>
    <t>Oregon State University</t>
  </si>
  <si>
    <t>GCA_002286655.1</t>
  </si>
  <si>
    <t>https://ftp.ncbi.nlm.nih.gov/genomes/all/GCF/002/286/655/GCF_002286655.1_ASM228665v1</t>
  </si>
  <si>
    <t>GCF_002286405.1</t>
  </si>
  <si>
    <t>SAMN07522471</t>
  </si>
  <si>
    <t>NRHV00000000.1</t>
  </si>
  <si>
    <t>strain=080116A</t>
  </si>
  <si>
    <t>ASM228640v1</t>
  </si>
  <si>
    <t>GCA_002286405.1</t>
  </si>
  <si>
    <t>https://ftp.ncbi.nlm.nih.gov/genomes/all/GCF/002/286/405/GCF_002286405.1_ASM228640v1</t>
  </si>
  <si>
    <t>GCF_002287625.1</t>
  </si>
  <si>
    <t>SAMN07540309</t>
  </si>
  <si>
    <t>NRQO00000000.1</t>
  </si>
  <si>
    <t>strain=AIC-7</t>
  </si>
  <si>
    <t>ASM228762v1</t>
  </si>
  <si>
    <t>GCA_002287625.1</t>
  </si>
  <si>
    <t>https://ftp.ncbi.nlm.nih.gov/genomes/all/GCF/002/287/625/GCF_002287625.1_ASM228762v1</t>
  </si>
  <si>
    <t>GCF_003391375.1</t>
  </si>
  <si>
    <t>SAMN09704979</t>
  </si>
  <si>
    <t>ASM339137v1</t>
  </si>
  <si>
    <t>GCA_003391375.1</t>
  </si>
  <si>
    <t>https://ftp.ncbi.nlm.nih.gov/genomes/all/GCF/003/391/375/GCF_003391375.1_ASM339137v1</t>
  </si>
  <si>
    <t>GCF_013113815.1</t>
  </si>
  <si>
    <t>SAMN12668404</t>
  </si>
  <si>
    <t>VTYR00000000.1</t>
  </si>
  <si>
    <t>strain=RE90</t>
  </si>
  <si>
    <t>Scaffold</t>
  </si>
  <si>
    <t>ASM1311381v1</t>
  </si>
  <si>
    <t>GCA_013113815.1</t>
  </si>
  <si>
    <t>https://ftp.ncbi.nlm.nih.gov/genomes/all/GCF/013/113/815/GCF_013113815.1_ASM1311381v1</t>
  </si>
  <si>
    <t>07/17/23</t>
  </si>
  <si>
    <t>GCF_013114385.1</t>
  </si>
  <si>
    <t>SAMN12668376</t>
  </si>
  <si>
    <t>VTXP00000000.1</t>
  </si>
  <si>
    <t>strain=09-121-3</t>
  </si>
  <si>
    <t>ASM1311438v1</t>
  </si>
  <si>
    <t>GCA_013114385.1</t>
  </si>
  <si>
    <t>https://ftp.ncbi.nlm.nih.gov/genomes/all/GCF/013/114/385/GCF_013114385.1_ASM1311438v1</t>
  </si>
  <si>
    <t>GCF_013114055.1</t>
  </si>
  <si>
    <t>SAMN12668391</t>
  </si>
  <si>
    <t>VTYE00000000.1</t>
  </si>
  <si>
    <t>strain=081216C</t>
  </si>
  <si>
    <t>ASM1311405v1</t>
  </si>
  <si>
    <t>GCA_013114055.1</t>
  </si>
  <si>
    <t>https://ftp.ncbi.nlm.nih.gov/genomes/all/GCF/013/114/055/GCF_013114055.1_ASM1311405v1</t>
  </si>
  <si>
    <t>GCF_013114685.1</t>
  </si>
  <si>
    <t>SAMN12668361</t>
  </si>
  <si>
    <t>VTXA00000000.1</t>
  </si>
  <si>
    <t>strain=ATCC 19105</t>
  </si>
  <si>
    <t>ASM1311468v1</t>
  </si>
  <si>
    <t>GCA_013114685.1</t>
  </si>
  <si>
    <t>https://ftp.ncbi.nlm.nih.gov/genomes/all/GCF/013/114/685/GCF_013114685.1_ASM1311468v1</t>
  </si>
  <si>
    <t>GCF_013113805.1</t>
  </si>
  <si>
    <t>SAMN12668405</t>
  </si>
  <si>
    <t>VTYS00000000.1</t>
  </si>
  <si>
    <t>strain=X00-12-4</t>
  </si>
  <si>
    <t>ASM1311380v1</t>
  </si>
  <si>
    <t>GCA_013113805.1</t>
  </si>
  <si>
    <t>https://ftp.ncbi.nlm.nih.gov/genomes/all/GCF/013/113/805/GCF_013113805.1_ASM1311380v1</t>
  </si>
  <si>
    <t>GCF_013114065.1</t>
  </si>
  <si>
    <t>SAMN12668393</t>
  </si>
  <si>
    <t>VTYG00000000.1</t>
  </si>
  <si>
    <t>strain=071316B</t>
  </si>
  <si>
    <t>ASM1311406v1</t>
  </si>
  <si>
    <t>GCA_013114065.1</t>
  </si>
  <si>
    <t>https://ftp.ncbi.nlm.nih.gov/genomes/all/GCF/013/114/065/GCF_013114065.1_ASM1311406v1</t>
  </si>
  <si>
    <t>GCF_013113905.1</t>
  </si>
  <si>
    <t>SAMN12668398</t>
  </si>
  <si>
    <t>VTYL00000000.1</t>
  </si>
  <si>
    <t>strain=C154</t>
  </si>
  <si>
    <t>ASM1311390v1</t>
  </si>
  <si>
    <t>GCA_013113905.1</t>
  </si>
  <si>
    <t>https://ftp.ncbi.nlm.nih.gov/genomes/all/GCF/013/113/905/GCF_013113905.1_ASM1311390v1</t>
  </si>
  <si>
    <t>GCF_013114665.1</t>
  </si>
  <si>
    <t>SAMN12668362</t>
  </si>
  <si>
    <t>VTXB00000000.1</t>
  </si>
  <si>
    <t>strain=AIC-5</t>
  </si>
  <si>
    <t>ASM1311466v1</t>
  </si>
  <si>
    <t>GCA_013114665.1</t>
  </si>
  <si>
    <t>https://ftp.ncbi.nlm.nih.gov/genomes/all/GCF/013/114/665/GCF_013114665.1_ASM1311466v1</t>
  </si>
  <si>
    <t>GCF_013266665.1</t>
  </si>
  <si>
    <t>SAMN14533310</t>
  </si>
  <si>
    <t>JABSMZ000000000.1</t>
  </si>
  <si>
    <t>strain=OfT6-21</t>
  </si>
  <si>
    <t>ASM1326666v1</t>
  </si>
  <si>
    <t>University of Florida</t>
  </si>
  <si>
    <t>GCA_013266665.1</t>
  </si>
  <si>
    <t>https://ftp.ncbi.nlm.nih.gov/genomes/all/GCF/013/266/665/GCF_013266665.1_ASM1326666v1</t>
  </si>
  <si>
    <t>07/21/23</t>
  </si>
  <si>
    <t>GCF_013266555.1</t>
  </si>
  <si>
    <t>SAMN14533316</t>
  </si>
  <si>
    <t>JABSMV000000000.1</t>
  </si>
  <si>
    <t>strain=CN26H-1</t>
  </si>
  <si>
    <t>ASM1326655v1</t>
  </si>
  <si>
    <t>GCA_013266555.1</t>
  </si>
  <si>
    <t>https://ftp.ncbi.nlm.nih.gov/genomes/all/GCF/013/266/555/GCF_013266555.1_ASM1326655v1</t>
  </si>
  <si>
    <t>07/13/22</t>
  </si>
  <si>
    <t>GCF_013266565.1</t>
  </si>
  <si>
    <t>SAMN14533315</t>
  </si>
  <si>
    <t>JABSMX000000000.1</t>
  </si>
  <si>
    <t>strain=MCA-25</t>
  </si>
  <si>
    <t>ASM1326656v1</t>
  </si>
  <si>
    <t>GCA_013266565.1</t>
  </si>
  <si>
    <t>https://ftp.ncbi.nlm.nih.gov/genomes/all/GCF/013/266/565/GCF_013266565.1_ASM1326656v1</t>
  </si>
  <si>
    <t>GCF_013266615.1</t>
  </si>
  <si>
    <t>SAMN14533311</t>
  </si>
  <si>
    <t>JABSMY000000000.1</t>
  </si>
  <si>
    <t>strain=OfT7-21</t>
  </si>
  <si>
    <t>ASM1326661v1</t>
  </si>
  <si>
    <t>GCA_013266615.1</t>
  </si>
  <si>
    <t>https://ftp.ncbi.nlm.nih.gov/genomes/all/GCF/013/266/615/GCF_013266615.1_ASM1326661v1</t>
  </si>
  <si>
    <t>GCF_013266595.1</t>
  </si>
  <si>
    <t>SAMN14533312</t>
  </si>
  <si>
    <t>JABSMW000000000.1</t>
  </si>
  <si>
    <t>strain=MCA-32</t>
  </si>
  <si>
    <t>ASM1326659v1</t>
  </si>
  <si>
    <t>GCA_013266595.1</t>
  </si>
  <si>
    <t>https://ftp.ncbi.nlm.nih.gov/genomes/all/GCF/013/266/595/GCF_013266595.1_ASM1326659v1</t>
  </si>
  <si>
    <t>GCF_013266605.1</t>
  </si>
  <si>
    <t>SAMN14533317</t>
  </si>
  <si>
    <t>JABSMU000000000.1</t>
  </si>
  <si>
    <t>strain=CN52H-1</t>
  </si>
  <si>
    <t>ASM1326660v1</t>
  </si>
  <si>
    <t>GCA_013266605.1</t>
  </si>
  <si>
    <t>https://ftp.ncbi.nlm.nih.gov/genomes/all/GCF/013/266/605/GCF_013266605.1_ASM1326660v1</t>
  </si>
  <si>
    <t>GCF_013266655.1</t>
  </si>
  <si>
    <t>SAMN14533309</t>
  </si>
  <si>
    <t>JABSNA000000000.1</t>
  </si>
  <si>
    <t>strain=OfT6-17</t>
  </si>
  <si>
    <t>ASM1326665v1</t>
  </si>
  <si>
    <t>GCA_013266655.1</t>
  </si>
  <si>
    <t>https://ftp.ncbi.nlm.nih.gov/genomes/all/GCF/013/266/655/GCF_013266655.1_ASM1326665v1</t>
  </si>
  <si>
    <t>GCF_000967465.2</t>
  </si>
  <si>
    <t>SAMN03323806</t>
  </si>
  <si>
    <t>representative genome</t>
  </si>
  <si>
    <t>strain=S2052</t>
  </si>
  <si>
    <t>ASM96746v2</t>
  </si>
  <si>
    <t>GCA_000967465.2</t>
  </si>
  <si>
    <t>https://ftp.ncbi.nlm.nih.gov/genomes/all/GCF/000/967/465/GCF_000967465.2_ASM96746v2</t>
  </si>
  <si>
    <t>03/13/23</t>
  </si>
  <si>
    <t>GCF_013364385.1</t>
  </si>
  <si>
    <t>SAMN14923070</t>
  </si>
  <si>
    <t>JABXGL000000000.1</t>
  </si>
  <si>
    <t>strain=Vic-OC-068</t>
  </si>
  <si>
    <t>ASM1336438v1</t>
  </si>
  <si>
    <t>University of Alicante</t>
  </si>
  <si>
    <t>GCA_013364385.1</t>
  </si>
  <si>
    <t>https://ftp.ncbi.nlm.nih.gov/genomes/all/GCF/013/364/385/GCF_013364385.1_ASM1336438v1</t>
  </si>
  <si>
    <t>GCF_020686745.1</t>
  </si>
  <si>
    <t>SAMN22513949</t>
  </si>
  <si>
    <t>JAJENQ000000000.1</t>
  </si>
  <si>
    <t>strain=H1</t>
  </si>
  <si>
    <t>ASM2068674v1</t>
  </si>
  <si>
    <t>Southern Oregon Univeristy</t>
  </si>
  <si>
    <t>GCA_020686745.1</t>
  </si>
  <si>
    <t>https://ftp.ncbi.nlm.nih.gov/genomes/all/GCF/020/686/745/GCF_020686745.1_ASM2068674v1</t>
  </si>
  <si>
    <t>GCF_024449095.1</t>
  </si>
  <si>
    <t>SAMN07956706</t>
  </si>
  <si>
    <t>strain=SCSIO 43001</t>
  </si>
  <si>
    <t>ASM2444909v1</t>
  </si>
  <si>
    <t>South China Sea Institute of Oceanology,Chinese Academy of Sciences</t>
  </si>
  <si>
    <t>GCA_024449095.1</t>
  </si>
  <si>
    <t>https://ftp.ncbi.nlm.nih.gov/genomes/all/GCF/024/449/095/GCF_024449095.1_ASM2444909v1</t>
  </si>
  <si>
    <t>GCF_029541605.1</t>
  </si>
  <si>
    <t>SAMN33774569</t>
  </si>
  <si>
    <t>strain=Rb102</t>
  </si>
  <si>
    <t>ASM2954160v1</t>
  </si>
  <si>
    <t>Dalian Ocean University</t>
  </si>
  <si>
    <t>GCA_029541605.1</t>
  </si>
  <si>
    <t>https://ftp.ncbi.nlm.nih.gov/genomes/all/GCF/029/541/605/GCF_029541605.1_ASM2954160v1</t>
  </si>
  <si>
    <t>GCF_000176135.1</t>
  </si>
  <si>
    <t>SAMN02393819</t>
  </si>
  <si>
    <t>ACZN00000000.1</t>
  </si>
  <si>
    <t>strain=ATCC BAA-450</t>
  </si>
  <si>
    <t>ASM17613v1</t>
  </si>
  <si>
    <t>Los Alamos National Laboratory (LANL), National Microbial Pathogen Data Resource (NMPDR)</t>
  </si>
  <si>
    <t>GCA_000176135.1</t>
  </si>
  <si>
    <t>https://ftp.ncbi.nlm.nih.gov/genomes/all/GCF/000/176/135/GCF_000176135.1_ASM17613v1</t>
  </si>
  <si>
    <t>assembly from type material</t>
  </si>
  <si>
    <t>12/18/22</t>
  </si>
  <si>
    <t>GCF_000195475.1</t>
  </si>
  <si>
    <t>SAMN02469785</t>
  </si>
  <si>
    <t>AEQS00000000.1</t>
  </si>
  <si>
    <t>strain=P1</t>
  </si>
  <si>
    <t>ASM19547v2</t>
  </si>
  <si>
    <t>Federal University of Rio de Janeiro</t>
  </si>
  <si>
    <t>GCA_000195475.2</t>
  </si>
  <si>
    <t>https://ftp.ncbi.nlm.nih.gov/genomes/all/GCF/000/195/475/GCF_000195475.1_ASM19547v2</t>
  </si>
  <si>
    <t>GCF_002742585.1</t>
  </si>
  <si>
    <t>SAMN07961445</t>
  </si>
  <si>
    <t>AUTV00000000.1</t>
  </si>
  <si>
    <t>strain=NA0301</t>
  </si>
  <si>
    <t>ASM274258v1</t>
  </si>
  <si>
    <t>Vibrio coralliilyticus strain NA0301</t>
  </si>
  <si>
    <t>GCA_002742585.1</t>
  </si>
  <si>
    <t>https://ftp.ncbi.nlm.nih.gov/genomes/all/GCF/002/742/585/GCF_002742585.1_ASM274258v1</t>
  </si>
  <si>
    <t>GCF_011212705.1</t>
  </si>
  <si>
    <t>SAMN02304133</t>
  </si>
  <si>
    <t>strain=OCN008</t>
  </si>
  <si>
    <t>ASM1121270v1</t>
  </si>
  <si>
    <t>Indiana University</t>
  </si>
  <si>
    <t>GCA_011212705.1</t>
  </si>
  <si>
    <t>https://ftp.ncbi.nlm.nih.gov/genomes/all/GCF/011/212/705/GCF_011212705.1_ASM1121270v1</t>
  </si>
  <si>
    <t>Genome_Assemblies</t>
  </si>
  <si>
    <t>OrthoANI_Results</t>
  </si>
  <si>
    <t>Contains the results of all against all OrthoANI of Vibrio coralliilyticus genomes.</t>
  </si>
  <si>
    <r>
      <t xml:space="preserve">Contains all information about </t>
    </r>
    <r>
      <rPr>
        <i/>
        <sz val="11"/>
        <color theme="1"/>
        <rFont val="Calibri"/>
        <family val="2"/>
      </rPr>
      <t>Vibrio coralliilyticus</t>
    </r>
    <r>
      <rPr>
        <sz val="11"/>
        <color theme="1"/>
        <rFont val="Calibri"/>
        <family val="2"/>
      </rPr>
      <t xml:space="preserve"> genome assemblies retrieved from NCBI Genomes.</t>
    </r>
  </si>
  <si>
    <t>Highlighted in yellow are the strains that were removed from the data set.</t>
  </si>
  <si>
    <t>Genome_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Aptos Narrow"/>
      <family val="2"/>
      <charset val="177"/>
      <scheme val="minor"/>
    </font>
    <font>
      <sz val="11"/>
      <color theme="1"/>
      <name val="Aptos Narrow"/>
      <family val="2"/>
      <charset val="177"/>
      <scheme val="minor"/>
    </font>
    <font>
      <sz val="18"/>
      <color theme="3"/>
      <name val="Aptos Display"/>
      <family val="2"/>
      <charset val="177"/>
      <scheme val="major"/>
    </font>
    <font>
      <b/>
      <sz val="15"/>
      <color theme="3"/>
      <name val="Aptos Narrow"/>
      <family val="2"/>
      <charset val="177"/>
      <scheme val="minor"/>
    </font>
    <font>
      <b/>
      <sz val="13"/>
      <color theme="3"/>
      <name val="Aptos Narrow"/>
      <family val="2"/>
      <charset val="177"/>
      <scheme val="minor"/>
    </font>
    <font>
      <b/>
      <sz val="11"/>
      <color theme="3"/>
      <name val="Aptos Narrow"/>
      <family val="2"/>
      <charset val="177"/>
      <scheme val="minor"/>
    </font>
    <font>
      <sz val="11"/>
      <color rgb="FF006100"/>
      <name val="Aptos Narrow"/>
      <family val="2"/>
      <charset val="177"/>
      <scheme val="minor"/>
    </font>
    <font>
      <sz val="11"/>
      <color rgb="FF9C0006"/>
      <name val="Aptos Narrow"/>
      <family val="2"/>
      <charset val="177"/>
      <scheme val="minor"/>
    </font>
    <font>
      <sz val="11"/>
      <color rgb="FF9C5700"/>
      <name val="Aptos Narrow"/>
      <family val="2"/>
      <charset val="177"/>
      <scheme val="minor"/>
    </font>
    <font>
      <sz val="11"/>
      <color rgb="FF3F3F76"/>
      <name val="Aptos Narrow"/>
      <family val="2"/>
      <charset val="177"/>
      <scheme val="minor"/>
    </font>
    <font>
      <b/>
      <sz val="11"/>
      <color rgb="FF3F3F3F"/>
      <name val="Aptos Narrow"/>
      <family val="2"/>
      <charset val="177"/>
      <scheme val="minor"/>
    </font>
    <font>
      <b/>
      <sz val="11"/>
      <color rgb="FFFA7D00"/>
      <name val="Aptos Narrow"/>
      <family val="2"/>
      <charset val="177"/>
      <scheme val="minor"/>
    </font>
    <font>
      <sz val="11"/>
      <color rgb="FFFA7D00"/>
      <name val="Aptos Narrow"/>
      <family val="2"/>
      <charset val="177"/>
      <scheme val="minor"/>
    </font>
    <font>
      <b/>
      <sz val="11"/>
      <color theme="0"/>
      <name val="Aptos Narrow"/>
      <family val="2"/>
      <charset val="177"/>
      <scheme val="minor"/>
    </font>
    <font>
      <sz val="11"/>
      <color rgb="FFFF0000"/>
      <name val="Aptos Narrow"/>
      <family val="2"/>
      <charset val="177"/>
      <scheme val="minor"/>
    </font>
    <font>
      <i/>
      <sz val="11"/>
      <color rgb="FF7F7F7F"/>
      <name val="Aptos Narrow"/>
      <family val="2"/>
      <charset val="177"/>
      <scheme val="minor"/>
    </font>
    <font>
      <b/>
      <sz val="11"/>
      <color theme="1"/>
      <name val="Aptos Narrow"/>
      <family val="2"/>
      <charset val="177"/>
      <scheme val="minor"/>
    </font>
    <font>
      <sz val="11"/>
      <color theme="0"/>
      <name val="Aptos Narrow"/>
      <family val="2"/>
      <charset val="177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9" fillId="0" borderId="0" xfId="0" applyFont="1"/>
    <xf numFmtId="14" fontId="19" fillId="0" borderId="0" xfId="0" applyNumberFormat="1" applyFont="1"/>
    <xf numFmtId="0" fontId="19" fillId="33" borderId="0" xfId="0" applyFont="1" applyFill="1"/>
    <xf numFmtId="14" fontId="19" fillId="33" borderId="0" xfId="0" applyNumberFormat="1" applyFont="1" applyFill="1"/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19" fillId="33" borderId="0" xfId="0" applyFont="1" applyFill="1" applyAlignment="1">
      <alignment horizontal="center"/>
    </xf>
    <xf numFmtId="14" fontId="19" fillId="0" borderId="0" xfId="0" applyNumberFormat="1" applyFont="1" applyAlignment="1">
      <alignment horizontal="center"/>
    </xf>
    <xf numFmtId="14" fontId="19" fillId="33" borderId="0" xfId="0" applyNumberFormat="1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E07B3-09CD-4AD0-ACB1-DD8763CB5080}">
  <dimension ref="A1:AM34"/>
  <sheetViews>
    <sheetView tabSelected="1" zoomScale="90" zoomScaleNormal="90" workbookViewId="0">
      <pane ySplit="1" topLeftCell="A2" activePane="bottomLeft" state="frozen"/>
      <selection pane="bottomLeft"/>
    </sheetView>
  </sheetViews>
  <sheetFormatPr defaultRowHeight="14.5" x14ac:dyDescent="0.35"/>
  <cols>
    <col min="1" max="1" width="10.75" style="2" bestFit="1" customWidth="1"/>
    <col min="2" max="2" width="16.6640625" style="2" bestFit="1" customWidth="1"/>
    <col min="3" max="3" width="11.1640625" style="2" bestFit="1" customWidth="1"/>
    <col min="4" max="4" width="12.9140625" style="2" bestFit="1" customWidth="1"/>
    <col min="5" max="5" width="17.5" style="2" bestFit="1" customWidth="1"/>
    <col min="6" max="6" width="14.9140625" style="2" customWidth="1"/>
    <col min="7" max="7" width="7.33203125" style="7" bestFit="1" customWidth="1"/>
    <col min="8" max="8" width="11.58203125" style="7" bestFit="1" customWidth="1"/>
    <col min="9" max="9" width="27.9140625" style="2" bestFit="1" customWidth="1"/>
    <col min="10" max="10" width="17.5" style="2" bestFit="1" customWidth="1"/>
    <col min="11" max="11" width="6" style="2" bestFit="1" customWidth="1"/>
    <col min="12" max="12" width="12.5" style="2" bestFit="1" customWidth="1"/>
    <col min="13" max="13" width="15.4140625" style="2" bestFit="1" customWidth="1"/>
    <col min="14" max="14" width="11.4140625" style="2" bestFit="1" customWidth="1"/>
    <col min="15" max="15" width="20.4140625" style="2" bestFit="1" customWidth="1"/>
    <col min="16" max="16" width="11.4140625" style="2" bestFit="1" customWidth="1"/>
    <col min="17" max="17" width="13.6640625" style="2" bestFit="1" customWidth="1"/>
    <col min="18" max="18" width="24.25" style="2" customWidth="1"/>
    <col min="19" max="20" width="16.1640625" style="2" bestFit="1" customWidth="1"/>
    <col min="21" max="21" width="75.4140625" style="2" bestFit="1" customWidth="1"/>
    <col min="22" max="22" width="18.6640625" style="2" bestFit="1" customWidth="1"/>
    <col min="23" max="23" width="23.25" style="2" bestFit="1" customWidth="1"/>
    <col min="24" max="24" width="12.25" style="2" bestFit="1" customWidth="1"/>
    <col min="25" max="25" width="12.75" style="2" bestFit="1" customWidth="1"/>
    <col min="26" max="26" width="7.08203125" style="2" bestFit="1" customWidth="1"/>
    <col min="27" max="27" width="11.25" style="2" bestFit="1" customWidth="1"/>
    <col min="28" max="28" width="20.33203125" style="2" bestFit="1" customWidth="1"/>
    <col min="29" max="29" width="9.9140625" style="2" bestFit="1" customWidth="1"/>
    <col min="30" max="30" width="13.25" style="2" bestFit="1" customWidth="1"/>
    <col min="31" max="31" width="12.58203125" style="2" bestFit="1" customWidth="1"/>
    <col min="32" max="32" width="11.5" style="2" bestFit="1" customWidth="1"/>
    <col min="33" max="33" width="17.4140625" style="2" bestFit="1" customWidth="1"/>
    <col min="34" max="34" width="43.25" style="2" bestFit="1" customWidth="1"/>
    <col min="35" max="35" width="14.4140625" style="7" bestFit="1" customWidth="1"/>
    <col min="36" max="36" width="15.58203125" style="7" bestFit="1" customWidth="1"/>
    <col min="37" max="37" width="23.75" style="7" bestFit="1" customWidth="1"/>
    <col min="38" max="38" width="21.1640625" style="7" bestFit="1" customWidth="1"/>
    <col min="39" max="39" width="9.75" style="7" bestFit="1" customWidth="1"/>
    <col min="40" max="16384" width="8.6640625" style="2"/>
  </cols>
  <sheetData>
    <row r="1" spans="1:39" x14ac:dyDescent="0.35">
      <c r="A1" s="1" t="s">
        <v>338</v>
      </c>
      <c r="B1" s="1" t="s">
        <v>34</v>
      </c>
      <c r="C1" s="1" t="s">
        <v>35</v>
      </c>
      <c r="D1" s="1" t="s">
        <v>36</v>
      </c>
      <c r="E1" s="1" t="s">
        <v>37</v>
      </c>
      <c r="F1" s="1" t="s">
        <v>38</v>
      </c>
      <c r="G1" s="6" t="s">
        <v>39</v>
      </c>
      <c r="H1" s="6" t="s">
        <v>40</v>
      </c>
      <c r="I1" s="1" t="s">
        <v>41</v>
      </c>
      <c r="J1" s="1" t="s">
        <v>42</v>
      </c>
      <c r="K1" s="1" t="s">
        <v>43</v>
      </c>
      <c r="L1" s="1" t="s">
        <v>44</v>
      </c>
      <c r="M1" s="1" t="s">
        <v>45</v>
      </c>
      <c r="N1" s="1" t="s">
        <v>46</v>
      </c>
      <c r="O1" s="1" t="s">
        <v>47</v>
      </c>
      <c r="P1" s="1" t="s">
        <v>48</v>
      </c>
      <c r="Q1" s="1" t="s">
        <v>49</v>
      </c>
      <c r="R1" s="1" t="s">
        <v>50</v>
      </c>
      <c r="S1" s="1" t="s">
        <v>51</v>
      </c>
      <c r="T1" s="1" t="s">
        <v>52</v>
      </c>
      <c r="U1" s="1" t="s">
        <v>53</v>
      </c>
      <c r="V1" s="1" t="s">
        <v>54</v>
      </c>
      <c r="W1" s="1" t="s">
        <v>55</v>
      </c>
      <c r="X1" s="1" t="s">
        <v>56</v>
      </c>
      <c r="Y1" s="1" t="s">
        <v>57</v>
      </c>
      <c r="Z1" s="1" t="s">
        <v>58</v>
      </c>
      <c r="AA1" s="1" t="s">
        <v>59</v>
      </c>
      <c r="AB1" s="1" t="s">
        <v>60</v>
      </c>
      <c r="AC1" s="1" t="s">
        <v>61</v>
      </c>
      <c r="AD1" s="1" t="s">
        <v>62</v>
      </c>
      <c r="AE1" s="1" t="s">
        <v>63</v>
      </c>
      <c r="AF1" s="1" t="s">
        <v>64</v>
      </c>
      <c r="AG1" s="1" t="s">
        <v>65</v>
      </c>
      <c r="AH1" s="1" t="s">
        <v>66</v>
      </c>
      <c r="AI1" s="6" t="s">
        <v>67</v>
      </c>
      <c r="AJ1" s="6" t="s">
        <v>68</v>
      </c>
      <c r="AK1" s="6" t="s">
        <v>69</v>
      </c>
      <c r="AL1" s="6" t="s">
        <v>70</v>
      </c>
      <c r="AM1" s="6" t="s">
        <v>71</v>
      </c>
    </row>
    <row r="2" spans="1:39" x14ac:dyDescent="0.35">
      <c r="A2" s="2">
        <v>1</v>
      </c>
      <c r="B2" s="2" t="s">
        <v>72</v>
      </c>
      <c r="C2" s="2" t="s">
        <v>73</v>
      </c>
      <c r="D2" s="2" t="s">
        <v>74</v>
      </c>
      <c r="E2" s="2" t="s">
        <v>75</v>
      </c>
      <c r="F2" s="2" t="s">
        <v>75</v>
      </c>
      <c r="G2" s="7">
        <v>190893</v>
      </c>
      <c r="H2" s="7">
        <v>190893</v>
      </c>
      <c r="I2" s="2" t="s">
        <v>76</v>
      </c>
      <c r="J2" s="2" t="s">
        <v>77</v>
      </c>
      <c r="K2" s="2" t="s">
        <v>75</v>
      </c>
      <c r="L2" s="2" t="s">
        <v>78</v>
      </c>
      <c r="M2" s="2" t="s">
        <v>79</v>
      </c>
      <c r="N2" s="2" t="s">
        <v>80</v>
      </c>
      <c r="O2" s="2" t="s">
        <v>81</v>
      </c>
      <c r="P2" s="3">
        <v>41940</v>
      </c>
      <c r="Q2" s="2" t="s">
        <v>82</v>
      </c>
      <c r="R2" s="2" t="s">
        <v>83</v>
      </c>
      <c r="S2" s="2" t="s">
        <v>84</v>
      </c>
      <c r="T2" s="2" t="s">
        <v>85</v>
      </c>
      <c r="U2" s="2" t="s">
        <v>86</v>
      </c>
      <c r="V2" s="2" t="s">
        <v>75</v>
      </c>
      <c r="W2" s="2" t="s">
        <v>75</v>
      </c>
      <c r="X2" s="2" t="s">
        <v>75</v>
      </c>
      <c r="Y2" s="2" t="s">
        <v>87</v>
      </c>
      <c r="Z2" s="2" t="s">
        <v>88</v>
      </c>
      <c r="AA2" s="2">
        <v>5732794</v>
      </c>
      <c r="AB2" s="2">
        <v>5732794</v>
      </c>
      <c r="AC2" s="2">
        <v>45.5</v>
      </c>
      <c r="AD2" s="2">
        <v>3</v>
      </c>
      <c r="AE2" s="2">
        <v>3</v>
      </c>
      <c r="AF2" s="2">
        <v>3</v>
      </c>
      <c r="AG2" s="2" t="s">
        <v>89</v>
      </c>
      <c r="AH2" s="2" t="s">
        <v>90</v>
      </c>
      <c r="AI2" s="9">
        <v>44907</v>
      </c>
      <c r="AJ2" s="7">
        <v>5319</v>
      </c>
      <c r="AK2" s="7">
        <v>5072</v>
      </c>
      <c r="AL2" s="7">
        <v>108</v>
      </c>
      <c r="AM2" s="7">
        <v>25523774</v>
      </c>
    </row>
    <row r="3" spans="1:39" x14ac:dyDescent="0.35">
      <c r="A3" s="2">
        <v>2</v>
      </c>
      <c r="B3" s="2" t="s">
        <v>91</v>
      </c>
      <c r="C3" s="2" t="s">
        <v>73</v>
      </c>
      <c r="D3" s="2" t="s">
        <v>92</v>
      </c>
      <c r="E3" s="2" t="s">
        <v>75</v>
      </c>
      <c r="F3" s="2" t="s">
        <v>75</v>
      </c>
      <c r="G3" s="7">
        <v>190893</v>
      </c>
      <c r="H3" s="7">
        <v>190893</v>
      </c>
      <c r="I3" s="2" t="s">
        <v>76</v>
      </c>
      <c r="J3" s="2" t="s">
        <v>93</v>
      </c>
      <c r="K3" s="2" t="s">
        <v>75</v>
      </c>
      <c r="L3" s="2" t="s">
        <v>78</v>
      </c>
      <c r="M3" s="2" t="s">
        <v>79</v>
      </c>
      <c r="N3" s="2" t="s">
        <v>80</v>
      </c>
      <c r="O3" s="2" t="s">
        <v>81</v>
      </c>
      <c r="P3" s="3">
        <v>41948</v>
      </c>
      <c r="Q3" s="2" t="s">
        <v>94</v>
      </c>
      <c r="R3" s="2" t="s">
        <v>95</v>
      </c>
      <c r="S3" s="2" t="s">
        <v>96</v>
      </c>
      <c r="T3" s="2" t="s">
        <v>85</v>
      </c>
      <c r="U3" s="2" t="s">
        <v>97</v>
      </c>
      <c r="V3" s="2" t="s">
        <v>75</v>
      </c>
      <c r="W3" s="2" t="s">
        <v>75</v>
      </c>
      <c r="X3" s="2" t="s">
        <v>75</v>
      </c>
      <c r="Y3" s="2" t="s">
        <v>87</v>
      </c>
      <c r="Z3" s="2" t="s">
        <v>88</v>
      </c>
      <c r="AA3" s="2">
        <v>6037824</v>
      </c>
      <c r="AB3" s="2">
        <v>6037824</v>
      </c>
      <c r="AC3" s="2">
        <v>45</v>
      </c>
      <c r="AD3" s="2">
        <v>4</v>
      </c>
      <c r="AE3" s="2">
        <v>4</v>
      </c>
      <c r="AF3" s="2">
        <v>4</v>
      </c>
      <c r="AG3" s="2" t="s">
        <v>89</v>
      </c>
      <c r="AH3" s="2" t="s">
        <v>90</v>
      </c>
      <c r="AI3" s="7" t="s">
        <v>98</v>
      </c>
      <c r="AJ3" s="7">
        <v>5743</v>
      </c>
      <c r="AK3" s="7">
        <v>5563</v>
      </c>
      <c r="AL3" s="7">
        <v>155</v>
      </c>
      <c r="AM3" s="7">
        <v>25523764</v>
      </c>
    </row>
    <row r="4" spans="1:39" x14ac:dyDescent="0.35">
      <c r="A4" s="2">
        <v>3</v>
      </c>
      <c r="B4" s="2" t="s">
        <v>99</v>
      </c>
      <c r="C4" s="2" t="s">
        <v>73</v>
      </c>
      <c r="D4" s="2" t="s">
        <v>100</v>
      </c>
      <c r="E4" s="2" t="s">
        <v>101</v>
      </c>
      <c r="F4" s="2" t="s">
        <v>75</v>
      </c>
      <c r="G4" s="7">
        <v>190893</v>
      </c>
      <c r="H4" s="7">
        <v>190893</v>
      </c>
      <c r="I4" s="2" t="s">
        <v>76</v>
      </c>
      <c r="J4" s="2" t="s">
        <v>102</v>
      </c>
      <c r="K4" s="2" t="s">
        <v>75</v>
      </c>
      <c r="L4" s="2" t="s">
        <v>78</v>
      </c>
      <c r="M4" s="2" t="s">
        <v>103</v>
      </c>
      <c r="N4" s="2" t="s">
        <v>80</v>
      </c>
      <c r="O4" s="2" t="s">
        <v>81</v>
      </c>
      <c r="P4" s="3">
        <v>42095</v>
      </c>
      <c r="Q4" s="2" t="s">
        <v>104</v>
      </c>
      <c r="R4" s="2" t="s">
        <v>105</v>
      </c>
      <c r="S4" s="2" t="s">
        <v>106</v>
      </c>
      <c r="T4" s="2" t="s">
        <v>85</v>
      </c>
      <c r="U4" s="2" t="s">
        <v>107</v>
      </c>
      <c r="V4" s="2" t="s">
        <v>75</v>
      </c>
      <c r="W4" s="2" t="s">
        <v>75</v>
      </c>
      <c r="X4" s="2" t="s">
        <v>75</v>
      </c>
      <c r="Y4" s="2" t="s">
        <v>87</v>
      </c>
      <c r="Z4" s="2" t="s">
        <v>88</v>
      </c>
      <c r="AA4" s="2">
        <v>5435038</v>
      </c>
      <c r="AB4" s="2">
        <v>5435038</v>
      </c>
      <c r="AC4" s="2">
        <v>45.5</v>
      </c>
      <c r="AD4" s="2">
        <v>0</v>
      </c>
      <c r="AE4" s="2">
        <v>64</v>
      </c>
      <c r="AF4" s="2">
        <v>64</v>
      </c>
      <c r="AG4" s="2" t="s">
        <v>89</v>
      </c>
      <c r="AH4" s="2" t="s">
        <v>90</v>
      </c>
      <c r="AI4" s="9">
        <v>45110</v>
      </c>
      <c r="AJ4" s="7">
        <v>5049</v>
      </c>
      <c r="AK4" s="7">
        <v>4949</v>
      </c>
      <c r="AL4" s="7">
        <v>66</v>
      </c>
      <c r="AM4" s="7">
        <v>25879706</v>
      </c>
    </row>
    <row r="5" spans="1:39" x14ac:dyDescent="0.35">
      <c r="A5" s="4">
        <v>4</v>
      </c>
      <c r="B5" s="4" t="s">
        <v>108</v>
      </c>
      <c r="C5" s="4" t="s">
        <v>73</v>
      </c>
      <c r="D5" s="4" t="s">
        <v>109</v>
      </c>
      <c r="E5" s="4" t="s">
        <v>110</v>
      </c>
      <c r="F5" s="4" t="s">
        <v>75</v>
      </c>
      <c r="G5" s="8">
        <v>190893</v>
      </c>
      <c r="H5" s="8">
        <v>190893</v>
      </c>
      <c r="I5" s="4" t="s">
        <v>76</v>
      </c>
      <c r="J5" s="4" t="s">
        <v>111</v>
      </c>
      <c r="K5" s="4" t="s">
        <v>75</v>
      </c>
      <c r="L5" s="4" t="s">
        <v>78</v>
      </c>
      <c r="M5" s="4" t="s">
        <v>112</v>
      </c>
      <c r="N5" s="4" t="s">
        <v>80</v>
      </c>
      <c r="O5" s="4" t="s">
        <v>81</v>
      </c>
      <c r="P5" s="5">
        <v>42520</v>
      </c>
      <c r="Q5" s="4" t="s">
        <v>113</v>
      </c>
      <c r="R5" s="4" t="s">
        <v>114</v>
      </c>
      <c r="S5" s="4" t="s">
        <v>115</v>
      </c>
      <c r="T5" s="4" t="s">
        <v>85</v>
      </c>
      <c r="U5" s="4" t="s">
        <v>116</v>
      </c>
      <c r="V5" s="4" t="s">
        <v>75</v>
      </c>
      <c r="W5" s="4" t="s">
        <v>75</v>
      </c>
      <c r="X5" s="4" t="s">
        <v>75</v>
      </c>
      <c r="Y5" s="4" t="s">
        <v>87</v>
      </c>
      <c r="Z5" s="4" t="s">
        <v>88</v>
      </c>
      <c r="AA5" s="4">
        <v>5684771</v>
      </c>
      <c r="AB5" s="4">
        <v>5683813</v>
      </c>
      <c r="AC5" s="4">
        <v>45.5</v>
      </c>
      <c r="AD5" s="4">
        <v>2</v>
      </c>
      <c r="AE5" s="4">
        <v>5</v>
      </c>
      <c r="AF5" s="4">
        <v>5</v>
      </c>
      <c r="AG5" s="4" t="s">
        <v>89</v>
      </c>
      <c r="AH5" s="4" t="s">
        <v>90</v>
      </c>
      <c r="AI5" s="8" t="s">
        <v>117</v>
      </c>
      <c r="AJ5" s="8">
        <v>5212</v>
      </c>
      <c r="AK5" s="8">
        <v>5067</v>
      </c>
      <c r="AL5" s="8">
        <v>112</v>
      </c>
      <c r="AM5" s="8">
        <v>26634766</v>
      </c>
    </row>
    <row r="6" spans="1:39" x14ac:dyDescent="0.35">
      <c r="A6" s="2">
        <v>5</v>
      </c>
      <c r="B6" s="2" t="s">
        <v>118</v>
      </c>
      <c r="C6" s="2" t="s">
        <v>73</v>
      </c>
      <c r="D6" s="2" t="s">
        <v>119</v>
      </c>
      <c r="E6" s="2" t="s">
        <v>75</v>
      </c>
      <c r="F6" s="2" t="s">
        <v>75</v>
      </c>
      <c r="G6" s="7">
        <v>190893</v>
      </c>
      <c r="H6" s="7">
        <v>190893</v>
      </c>
      <c r="I6" s="2" t="s">
        <v>76</v>
      </c>
      <c r="J6" s="2" t="s">
        <v>120</v>
      </c>
      <c r="K6" s="2" t="s">
        <v>75</v>
      </c>
      <c r="L6" s="2" t="s">
        <v>78</v>
      </c>
      <c r="M6" s="2" t="s">
        <v>79</v>
      </c>
      <c r="N6" s="2" t="s">
        <v>80</v>
      </c>
      <c r="O6" s="2" t="s">
        <v>81</v>
      </c>
      <c r="P6" s="3">
        <v>42577</v>
      </c>
      <c r="Q6" s="2" t="s">
        <v>121</v>
      </c>
      <c r="R6" s="2" t="s">
        <v>122</v>
      </c>
      <c r="S6" s="2" t="s">
        <v>123</v>
      </c>
      <c r="T6" s="2" t="s">
        <v>85</v>
      </c>
      <c r="U6" s="2" t="s">
        <v>124</v>
      </c>
      <c r="V6" s="2" t="s">
        <v>75</v>
      </c>
      <c r="W6" s="2" t="s">
        <v>75</v>
      </c>
      <c r="X6" s="2" t="s">
        <v>75</v>
      </c>
      <c r="Y6" s="2" t="s">
        <v>87</v>
      </c>
      <c r="Z6" s="2" t="s">
        <v>88</v>
      </c>
      <c r="AA6" s="2">
        <v>5490011</v>
      </c>
      <c r="AB6" s="2">
        <v>5490011</v>
      </c>
      <c r="AC6" s="2">
        <v>45.5</v>
      </c>
      <c r="AD6" s="2">
        <v>3</v>
      </c>
      <c r="AE6" s="2">
        <v>3</v>
      </c>
      <c r="AF6" s="2">
        <v>3</v>
      </c>
      <c r="AG6" s="2" t="s">
        <v>89</v>
      </c>
      <c r="AH6" s="2" t="s">
        <v>90</v>
      </c>
      <c r="AI6" s="7" t="s">
        <v>117</v>
      </c>
      <c r="AJ6" s="7">
        <v>5047</v>
      </c>
      <c r="AK6" s="7">
        <v>4794</v>
      </c>
      <c r="AL6" s="7">
        <v>152</v>
      </c>
      <c r="AM6" s="7" t="s">
        <v>75</v>
      </c>
    </row>
    <row r="7" spans="1:39" x14ac:dyDescent="0.35">
      <c r="A7" s="2">
        <v>6</v>
      </c>
      <c r="B7" s="2" t="s">
        <v>125</v>
      </c>
      <c r="C7" s="2" t="s">
        <v>73</v>
      </c>
      <c r="D7" s="2" t="s">
        <v>126</v>
      </c>
      <c r="E7" s="2" t="s">
        <v>127</v>
      </c>
      <c r="F7" s="2" t="s">
        <v>75</v>
      </c>
      <c r="G7" s="7">
        <v>190893</v>
      </c>
      <c r="H7" s="7">
        <v>190893</v>
      </c>
      <c r="I7" s="2" t="s">
        <v>76</v>
      </c>
      <c r="J7" s="2" t="s">
        <v>128</v>
      </c>
      <c r="K7" s="2" t="s">
        <v>75</v>
      </c>
      <c r="L7" s="2" t="s">
        <v>78</v>
      </c>
      <c r="M7" s="2" t="s">
        <v>103</v>
      </c>
      <c r="N7" s="2" t="s">
        <v>80</v>
      </c>
      <c r="O7" s="2" t="s">
        <v>81</v>
      </c>
      <c r="P7" s="3">
        <v>42983</v>
      </c>
      <c r="Q7" s="2" t="s">
        <v>129</v>
      </c>
      <c r="R7" s="2" t="s">
        <v>130</v>
      </c>
      <c r="S7" s="2" t="s">
        <v>131</v>
      </c>
      <c r="T7" s="2" t="s">
        <v>85</v>
      </c>
      <c r="U7" s="2" t="s">
        <v>132</v>
      </c>
      <c r="V7" s="2" t="s">
        <v>75</v>
      </c>
      <c r="W7" s="2" t="s">
        <v>75</v>
      </c>
      <c r="X7" s="2" t="s">
        <v>75</v>
      </c>
      <c r="Y7" s="2" t="s">
        <v>87</v>
      </c>
      <c r="Z7" s="2" t="s">
        <v>88</v>
      </c>
      <c r="AA7" s="2">
        <v>5589290</v>
      </c>
      <c r="AB7" s="2">
        <v>5589290</v>
      </c>
      <c r="AC7" s="2">
        <v>45.5</v>
      </c>
      <c r="AD7" s="2">
        <v>0</v>
      </c>
      <c r="AE7" s="2">
        <v>49</v>
      </c>
      <c r="AF7" s="2">
        <v>49</v>
      </c>
      <c r="AG7" s="2" t="s">
        <v>89</v>
      </c>
      <c r="AH7" s="2" t="s">
        <v>90</v>
      </c>
      <c r="AI7" s="7" t="s">
        <v>98</v>
      </c>
      <c r="AJ7" s="7">
        <v>5177</v>
      </c>
      <c r="AK7" s="7">
        <v>5061</v>
      </c>
      <c r="AL7" s="7">
        <v>89</v>
      </c>
      <c r="AM7" s="7" t="s">
        <v>75</v>
      </c>
    </row>
    <row r="8" spans="1:39" x14ac:dyDescent="0.35">
      <c r="A8" s="2">
        <v>7</v>
      </c>
      <c r="B8" s="2" t="s">
        <v>133</v>
      </c>
      <c r="C8" s="2" t="s">
        <v>73</v>
      </c>
      <c r="D8" s="2" t="s">
        <v>134</v>
      </c>
      <c r="E8" s="2" t="s">
        <v>135</v>
      </c>
      <c r="F8" s="2" t="s">
        <v>75</v>
      </c>
      <c r="G8" s="7">
        <v>190893</v>
      </c>
      <c r="H8" s="7">
        <v>190893</v>
      </c>
      <c r="I8" s="2" t="s">
        <v>76</v>
      </c>
      <c r="J8" s="2" t="s">
        <v>136</v>
      </c>
      <c r="K8" s="2" t="s">
        <v>75</v>
      </c>
      <c r="L8" s="2" t="s">
        <v>78</v>
      </c>
      <c r="M8" s="2" t="s">
        <v>103</v>
      </c>
      <c r="N8" s="2" t="s">
        <v>80</v>
      </c>
      <c r="O8" s="2" t="s">
        <v>81</v>
      </c>
      <c r="P8" s="3">
        <v>42983</v>
      </c>
      <c r="Q8" s="2" t="s">
        <v>137</v>
      </c>
      <c r="R8" s="2" t="s">
        <v>130</v>
      </c>
      <c r="S8" s="2" t="s">
        <v>138</v>
      </c>
      <c r="T8" s="2" t="s">
        <v>85</v>
      </c>
      <c r="U8" s="2" t="s">
        <v>139</v>
      </c>
      <c r="V8" s="2" t="s">
        <v>75</v>
      </c>
      <c r="W8" s="2" t="s">
        <v>75</v>
      </c>
      <c r="X8" s="2" t="s">
        <v>75</v>
      </c>
      <c r="Y8" s="2" t="s">
        <v>87</v>
      </c>
      <c r="Z8" s="2" t="s">
        <v>88</v>
      </c>
      <c r="AA8" s="2">
        <v>5636280</v>
      </c>
      <c r="AB8" s="2">
        <v>5636280</v>
      </c>
      <c r="AC8" s="2">
        <v>45.5</v>
      </c>
      <c r="AD8" s="2">
        <v>0</v>
      </c>
      <c r="AE8" s="2">
        <v>107</v>
      </c>
      <c r="AF8" s="2">
        <v>107</v>
      </c>
      <c r="AG8" s="2" t="s">
        <v>89</v>
      </c>
      <c r="AH8" s="2" t="s">
        <v>90</v>
      </c>
      <c r="AI8" s="7" t="s">
        <v>98</v>
      </c>
      <c r="AJ8" s="7">
        <v>5271</v>
      </c>
      <c r="AK8" s="7">
        <v>5123</v>
      </c>
      <c r="AL8" s="7">
        <v>83</v>
      </c>
      <c r="AM8" s="7" t="s">
        <v>75</v>
      </c>
    </row>
    <row r="9" spans="1:39" x14ac:dyDescent="0.35">
      <c r="A9" s="2">
        <v>8</v>
      </c>
      <c r="B9" s="2" t="s">
        <v>140</v>
      </c>
      <c r="C9" s="2" t="s">
        <v>73</v>
      </c>
      <c r="D9" s="2" t="s">
        <v>141</v>
      </c>
      <c r="E9" s="2" t="s">
        <v>142</v>
      </c>
      <c r="F9" s="2" t="s">
        <v>75</v>
      </c>
      <c r="G9" s="7">
        <v>190893</v>
      </c>
      <c r="H9" s="7">
        <v>190893</v>
      </c>
      <c r="I9" s="2" t="s">
        <v>76</v>
      </c>
      <c r="J9" s="2" t="s">
        <v>143</v>
      </c>
      <c r="K9" s="2" t="s">
        <v>75</v>
      </c>
      <c r="L9" s="2" t="s">
        <v>78</v>
      </c>
      <c r="M9" s="2" t="s">
        <v>103</v>
      </c>
      <c r="N9" s="2" t="s">
        <v>80</v>
      </c>
      <c r="O9" s="2" t="s">
        <v>81</v>
      </c>
      <c r="P9" s="3">
        <v>42985</v>
      </c>
      <c r="Q9" s="2" t="s">
        <v>144</v>
      </c>
      <c r="R9" s="2" t="s">
        <v>130</v>
      </c>
      <c r="S9" s="2" t="s">
        <v>145</v>
      </c>
      <c r="T9" s="2" t="s">
        <v>85</v>
      </c>
      <c r="U9" s="2" t="s">
        <v>146</v>
      </c>
      <c r="V9" s="2" t="s">
        <v>75</v>
      </c>
      <c r="W9" s="2" t="s">
        <v>75</v>
      </c>
      <c r="X9" s="2" t="s">
        <v>75</v>
      </c>
      <c r="Y9" s="2" t="s">
        <v>87</v>
      </c>
      <c r="Z9" s="2" t="s">
        <v>88</v>
      </c>
      <c r="AA9" s="2">
        <v>5952943</v>
      </c>
      <c r="AB9" s="2">
        <v>5952943</v>
      </c>
      <c r="AC9" s="2">
        <v>45</v>
      </c>
      <c r="AD9" s="2">
        <v>0</v>
      </c>
      <c r="AE9" s="2">
        <v>65</v>
      </c>
      <c r="AF9" s="2">
        <v>65</v>
      </c>
      <c r="AG9" s="2" t="s">
        <v>89</v>
      </c>
      <c r="AH9" s="2" t="s">
        <v>90</v>
      </c>
      <c r="AI9" s="7" t="s">
        <v>98</v>
      </c>
      <c r="AJ9" s="7">
        <v>5618</v>
      </c>
      <c r="AK9" s="7">
        <v>5483</v>
      </c>
      <c r="AL9" s="7">
        <v>88</v>
      </c>
      <c r="AM9" s="7" t="s">
        <v>75</v>
      </c>
    </row>
    <row r="10" spans="1:39" x14ac:dyDescent="0.35">
      <c r="A10" s="2">
        <v>9</v>
      </c>
      <c r="B10" s="2" t="s">
        <v>147</v>
      </c>
      <c r="C10" s="2" t="s">
        <v>73</v>
      </c>
      <c r="D10" s="2" t="s">
        <v>148</v>
      </c>
      <c r="E10" s="2" t="s">
        <v>75</v>
      </c>
      <c r="F10" s="2" t="s">
        <v>75</v>
      </c>
      <c r="G10" s="7">
        <v>190893</v>
      </c>
      <c r="H10" s="7">
        <v>190893</v>
      </c>
      <c r="I10" s="2" t="s">
        <v>76</v>
      </c>
      <c r="J10" s="2" t="s">
        <v>111</v>
      </c>
      <c r="K10" s="2" t="s">
        <v>75</v>
      </c>
      <c r="L10" s="2" t="s">
        <v>78</v>
      </c>
      <c r="M10" s="2" t="s">
        <v>79</v>
      </c>
      <c r="N10" s="2" t="s">
        <v>80</v>
      </c>
      <c r="O10" s="2" t="s">
        <v>81</v>
      </c>
      <c r="P10" s="3">
        <v>43327</v>
      </c>
      <c r="Q10" s="2" t="s">
        <v>149</v>
      </c>
      <c r="R10" s="2" t="s">
        <v>95</v>
      </c>
      <c r="S10" s="2" t="s">
        <v>150</v>
      </c>
      <c r="T10" s="2" t="s">
        <v>85</v>
      </c>
      <c r="U10" s="2" t="s">
        <v>151</v>
      </c>
      <c r="V10" s="2" t="s">
        <v>75</v>
      </c>
      <c r="W10" s="2" t="s">
        <v>75</v>
      </c>
      <c r="X10" s="2" t="s">
        <v>75</v>
      </c>
      <c r="Y10" s="2" t="s">
        <v>87</v>
      </c>
      <c r="Z10" s="2" t="s">
        <v>88</v>
      </c>
      <c r="AA10" s="2">
        <v>5784972</v>
      </c>
      <c r="AB10" s="2">
        <v>5784972</v>
      </c>
      <c r="AC10" s="2">
        <v>45.5</v>
      </c>
      <c r="AD10" s="2">
        <v>3</v>
      </c>
      <c r="AE10" s="2">
        <v>3</v>
      </c>
      <c r="AF10" s="2">
        <v>3</v>
      </c>
      <c r="AG10" s="2" t="s">
        <v>89</v>
      </c>
      <c r="AH10" s="2" t="s">
        <v>90</v>
      </c>
      <c r="AI10" s="7" t="s">
        <v>98</v>
      </c>
      <c r="AJ10" s="7">
        <v>5296</v>
      </c>
      <c r="AK10" s="7">
        <v>5101</v>
      </c>
      <c r="AL10" s="7">
        <v>150</v>
      </c>
      <c r="AM10" s="7" t="s">
        <v>75</v>
      </c>
    </row>
    <row r="11" spans="1:39" x14ac:dyDescent="0.35">
      <c r="A11" s="2">
        <v>10</v>
      </c>
      <c r="B11" s="2" t="s">
        <v>152</v>
      </c>
      <c r="C11" s="2" t="s">
        <v>73</v>
      </c>
      <c r="D11" s="2" t="s">
        <v>153</v>
      </c>
      <c r="E11" s="2" t="s">
        <v>154</v>
      </c>
      <c r="F11" s="2" t="s">
        <v>75</v>
      </c>
      <c r="G11" s="7">
        <v>190893</v>
      </c>
      <c r="H11" s="7">
        <v>190893</v>
      </c>
      <c r="I11" s="2" t="s">
        <v>76</v>
      </c>
      <c r="J11" s="2" t="s">
        <v>155</v>
      </c>
      <c r="K11" s="2" t="s">
        <v>75</v>
      </c>
      <c r="L11" s="2" t="s">
        <v>78</v>
      </c>
      <c r="M11" s="2" t="s">
        <v>156</v>
      </c>
      <c r="N11" s="2" t="s">
        <v>80</v>
      </c>
      <c r="O11" s="2" t="s">
        <v>81</v>
      </c>
      <c r="P11" s="3">
        <v>43969</v>
      </c>
      <c r="Q11" s="2" t="s">
        <v>157</v>
      </c>
      <c r="R11" s="2" t="s">
        <v>130</v>
      </c>
      <c r="S11" s="2" t="s">
        <v>158</v>
      </c>
      <c r="T11" s="2" t="s">
        <v>85</v>
      </c>
      <c r="U11" s="2" t="s">
        <v>159</v>
      </c>
      <c r="V11" s="2" t="s">
        <v>75</v>
      </c>
      <c r="W11" s="2" t="s">
        <v>75</v>
      </c>
      <c r="X11" s="2" t="s">
        <v>75</v>
      </c>
      <c r="Y11" s="2" t="s">
        <v>87</v>
      </c>
      <c r="Z11" s="2" t="s">
        <v>88</v>
      </c>
      <c r="AA11" s="2">
        <v>5624746</v>
      </c>
      <c r="AB11" s="2">
        <v>5624670</v>
      </c>
      <c r="AC11" s="2">
        <v>45.5</v>
      </c>
      <c r="AD11" s="2">
        <v>0</v>
      </c>
      <c r="AE11" s="2">
        <v>73</v>
      </c>
      <c r="AF11" s="2">
        <v>73</v>
      </c>
      <c r="AG11" s="2" t="s">
        <v>89</v>
      </c>
      <c r="AH11" s="2" t="s">
        <v>90</v>
      </c>
      <c r="AI11" s="7" t="s">
        <v>160</v>
      </c>
      <c r="AJ11" s="7">
        <v>5257</v>
      </c>
      <c r="AK11" s="7">
        <v>4992</v>
      </c>
      <c r="AL11" s="7">
        <v>82</v>
      </c>
      <c r="AM11" s="7" t="s">
        <v>75</v>
      </c>
    </row>
    <row r="12" spans="1:39" x14ac:dyDescent="0.35">
      <c r="A12" s="2">
        <v>11</v>
      </c>
      <c r="B12" s="2" t="s">
        <v>161</v>
      </c>
      <c r="C12" s="2" t="s">
        <v>73</v>
      </c>
      <c r="D12" s="2" t="s">
        <v>162</v>
      </c>
      <c r="E12" s="2" t="s">
        <v>163</v>
      </c>
      <c r="F12" s="2" t="s">
        <v>75</v>
      </c>
      <c r="G12" s="7">
        <v>190893</v>
      </c>
      <c r="H12" s="7">
        <v>190893</v>
      </c>
      <c r="I12" s="2" t="s">
        <v>76</v>
      </c>
      <c r="J12" s="2" t="s">
        <v>164</v>
      </c>
      <c r="K12" s="2" t="s">
        <v>75</v>
      </c>
      <c r="L12" s="2" t="s">
        <v>78</v>
      </c>
      <c r="M12" s="2" t="s">
        <v>103</v>
      </c>
      <c r="N12" s="2" t="s">
        <v>80</v>
      </c>
      <c r="O12" s="2" t="s">
        <v>81</v>
      </c>
      <c r="P12" s="3">
        <v>43969</v>
      </c>
      <c r="Q12" s="2" t="s">
        <v>165</v>
      </c>
      <c r="R12" s="2" t="s">
        <v>130</v>
      </c>
      <c r="S12" s="2" t="s">
        <v>166</v>
      </c>
      <c r="T12" s="2" t="s">
        <v>85</v>
      </c>
      <c r="U12" s="2" t="s">
        <v>167</v>
      </c>
      <c r="V12" s="2" t="s">
        <v>75</v>
      </c>
      <c r="W12" s="2" t="s">
        <v>75</v>
      </c>
      <c r="X12" s="2" t="s">
        <v>75</v>
      </c>
      <c r="Y12" s="2" t="s">
        <v>87</v>
      </c>
      <c r="Z12" s="2" t="s">
        <v>88</v>
      </c>
      <c r="AA12" s="2">
        <v>5829339</v>
      </c>
      <c r="AB12" s="2">
        <v>5829339</v>
      </c>
      <c r="AC12" s="2">
        <v>45.5</v>
      </c>
      <c r="AD12" s="2">
        <v>0</v>
      </c>
      <c r="AE12" s="2">
        <v>51</v>
      </c>
      <c r="AF12" s="2">
        <v>51</v>
      </c>
      <c r="AG12" s="2" t="s">
        <v>89</v>
      </c>
      <c r="AH12" s="2" t="s">
        <v>90</v>
      </c>
      <c r="AI12" s="7" t="s">
        <v>160</v>
      </c>
      <c r="AJ12" s="7">
        <v>5474</v>
      </c>
      <c r="AK12" s="7">
        <v>5200</v>
      </c>
      <c r="AL12" s="7">
        <v>78</v>
      </c>
      <c r="AM12" s="7" t="s">
        <v>75</v>
      </c>
    </row>
    <row r="13" spans="1:39" x14ac:dyDescent="0.35">
      <c r="A13" s="2">
        <v>12</v>
      </c>
      <c r="B13" s="2" t="s">
        <v>168</v>
      </c>
      <c r="C13" s="2" t="s">
        <v>73</v>
      </c>
      <c r="D13" s="2" t="s">
        <v>169</v>
      </c>
      <c r="E13" s="2" t="s">
        <v>170</v>
      </c>
      <c r="F13" s="2" t="s">
        <v>75</v>
      </c>
      <c r="G13" s="7">
        <v>190893</v>
      </c>
      <c r="H13" s="7">
        <v>190893</v>
      </c>
      <c r="I13" s="2" t="s">
        <v>76</v>
      </c>
      <c r="J13" s="2" t="s">
        <v>171</v>
      </c>
      <c r="K13" s="2" t="s">
        <v>75</v>
      </c>
      <c r="L13" s="2" t="s">
        <v>78</v>
      </c>
      <c r="M13" s="2" t="s">
        <v>156</v>
      </c>
      <c r="N13" s="2" t="s">
        <v>80</v>
      </c>
      <c r="O13" s="2" t="s">
        <v>81</v>
      </c>
      <c r="P13" s="3">
        <v>43969</v>
      </c>
      <c r="Q13" s="2" t="s">
        <v>172</v>
      </c>
      <c r="R13" s="2" t="s">
        <v>130</v>
      </c>
      <c r="S13" s="2" t="s">
        <v>173</v>
      </c>
      <c r="T13" s="2" t="s">
        <v>85</v>
      </c>
      <c r="U13" s="2" t="s">
        <v>174</v>
      </c>
      <c r="V13" s="2" t="s">
        <v>75</v>
      </c>
      <c r="W13" s="2" t="s">
        <v>75</v>
      </c>
      <c r="X13" s="2" t="s">
        <v>75</v>
      </c>
      <c r="Y13" s="2" t="s">
        <v>87</v>
      </c>
      <c r="Z13" s="2" t="s">
        <v>88</v>
      </c>
      <c r="AA13" s="2">
        <v>5620434</v>
      </c>
      <c r="AB13" s="2">
        <v>5620367</v>
      </c>
      <c r="AC13" s="2">
        <v>45.5</v>
      </c>
      <c r="AD13" s="2">
        <v>0</v>
      </c>
      <c r="AE13" s="2">
        <v>114</v>
      </c>
      <c r="AF13" s="2">
        <v>114</v>
      </c>
      <c r="AG13" s="2" t="s">
        <v>89</v>
      </c>
      <c r="AH13" s="2" t="s">
        <v>90</v>
      </c>
      <c r="AI13" s="7" t="s">
        <v>160</v>
      </c>
      <c r="AJ13" s="7">
        <v>5252</v>
      </c>
      <c r="AK13" s="7">
        <v>4963</v>
      </c>
      <c r="AL13" s="7">
        <v>80</v>
      </c>
      <c r="AM13" s="7" t="s">
        <v>75</v>
      </c>
    </row>
    <row r="14" spans="1:39" x14ac:dyDescent="0.35">
      <c r="A14" s="2">
        <v>13</v>
      </c>
      <c r="B14" s="2" t="s">
        <v>175</v>
      </c>
      <c r="C14" s="2" t="s">
        <v>73</v>
      </c>
      <c r="D14" s="2" t="s">
        <v>176</v>
      </c>
      <c r="E14" s="2" t="s">
        <v>177</v>
      </c>
      <c r="F14" s="2" t="s">
        <v>75</v>
      </c>
      <c r="G14" s="7">
        <v>190893</v>
      </c>
      <c r="H14" s="7">
        <v>190893</v>
      </c>
      <c r="I14" s="2" t="s">
        <v>76</v>
      </c>
      <c r="J14" s="2" t="s">
        <v>178</v>
      </c>
      <c r="K14" s="2" t="s">
        <v>75</v>
      </c>
      <c r="L14" s="2" t="s">
        <v>78</v>
      </c>
      <c r="M14" s="2" t="s">
        <v>156</v>
      </c>
      <c r="N14" s="2" t="s">
        <v>80</v>
      </c>
      <c r="O14" s="2" t="s">
        <v>81</v>
      </c>
      <c r="P14" s="3">
        <v>43969</v>
      </c>
      <c r="Q14" s="2" t="s">
        <v>179</v>
      </c>
      <c r="R14" s="2" t="s">
        <v>130</v>
      </c>
      <c r="S14" s="2" t="s">
        <v>180</v>
      </c>
      <c r="T14" s="2" t="s">
        <v>85</v>
      </c>
      <c r="U14" s="2" t="s">
        <v>181</v>
      </c>
      <c r="V14" s="2" t="s">
        <v>75</v>
      </c>
      <c r="W14" s="2" t="s">
        <v>75</v>
      </c>
      <c r="X14" s="2" t="s">
        <v>75</v>
      </c>
      <c r="Y14" s="2" t="s">
        <v>87</v>
      </c>
      <c r="Z14" s="2" t="s">
        <v>88</v>
      </c>
      <c r="AA14" s="2">
        <v>5492354</v>
      </c>
      <c r="AB14" s="2">
        <v>5492321</v>
      </c>
      <c r="AC14" s="2">
        <v>45</v>
      </c>
      <c r="AD14" s="2">
        <v>0</v>
      </c>
      <c r="AE14" s="2">
        <v>55</v>
      </c>
      <c r="AF14" s="2">
        <v>55</v>
      </c>
      <c r="AG14" s="2" t="s">
        <v>89</v>
      </c>
      <c r="AH14" s="2" t="s">
        <v>90</v>
      </c>
      <c r="AI14" s="7" t="s">
        <v>160</v>
      </c>
      <c r="AJ14" s="7">
        <v>5129</v>
      </c>
      <c r="AK14" s="7">
        <v>4848</v>
      </c>
      <c r="AL14" s="7">
        <v>83</v>
      </c>
      <c r="AM14" s="7" t="s">
        <v>75</v>
      </c>
    </row>
    <row r="15" spans="1:39" x14ac:dyDescent="0.35">
      <c r="A15" s="2">
        <v>14</v>
      </c>
      <c r="B15" s="2" t="s">
        <v>182</v>
      </c>
      <c r="C15" s="2" t="s">
        <v>73</v>
      </c>
      <c r="D15" s="2" t="s">
        <v>183</v>
      </c>
      <c r="E15" s="2" t="s">
        <v>184</v>
      </c>
      <c r="F15" s="2" t="s">
        <v>75</v>
      </c>
      <c r="G15" s="7">
        <v>190893</v>
      </c>
      <c r="H15" s="7">
        <v>190893</v>
      </c>
      <c r="I15" s="2" t="s">
        <v>76</v>
      </c>
      <c r="J15" s="2" t="s">
        <v>185</v>
      </c>
      <c r="K15" s="2" t="s">
        <v>75</v>
      </c>
      <c r="L15" s="2" t="s">
        <v>78</v>
      </c>
      <c r="M15" s="2" t="s">
        <v>103</v>
      </c>
      <c r="N15" s="2" t="s">
        <v>80</v>
      </c>
      <c r="O15" s="2" t="s">
        <v>81</v>
      </c>
      <c r="P15" s="3">
        <v>43969</v>
      </c>
      <c r="Q15" s="2" t="s">
        <v>186</v>
      </c>
      <c r="R15" s="2" t="s">
        <v>130</v>
      </c>
      <c r="S15" s="2" t="s">
        <v>187</v>
      </c>
      <c r="T15" s="2" t="s">
        <v>85</v>
      </c>
      <c r="U15" s="2" t="s">
        <v>188</v>
      </c>
      <c r="V15" s="2" t="s">
        <v>75</v>
      </c>
      <c r="W15" s="2" t="s">
        <v>75</v>
      </c>
      <c r="X15" s="2" t="s">
        <v>75</v>
      </c>
      <c r="Y15" s="2" t="s">
        <v>87</v>
      </c>
      <c r="Z15" s="2" t="s">
        <v>88</v>
      </c>
      <c r="AA15" s="2">
        <v>6003304</v>
      </c>
      <c r="AB15" s="2">
        <v>6003304</v>
      </c>
      <c r="AC15" s="2">
        <v>45</v>
      </c>
      <c r="AD15" s="2">
        <v>0</v>
      </c>
      <c r="AE15" s="2">
        <v>82</v>
      </c>
      <c r="AF15" s="2">
        <v>82</v>
      </c>
      <c r="AG15" s="2" t="s">
        <v>89</v>
      </c>
      <c r="AH15" s="2" t="s">
        <v>90</v>
      </c>
      <c r="AI15" s="7" t="s">
        <v>160</v>
      </c>
      <c r="AJ15" s="7">
        <v>5758</v>
      </c>
      <c r="AK15" s="7">
        <v>5504</v>
      </c>
      <c r="AL15" s="7">
        <v>87</v>
      </c>
      <c r="AM15" s="7" t="s">
        <v>75</v>
      </c>
    </row>
    <row r="16" spans="1:39" x14ac:dyDescent="0.35">
      <c r="A16" s="2">
        <v>15</v>
      </c>
      <c r="B16" s="2" t="s">
        <v>189</v>
      </c>
      <c r="C16" s="2" t="s">
        <v>73</v>
      </c>
      <c r="D16" s="2" t="s">
        <v>190</v>
      </c>
      <c r="E16" s="2" t="s">
        <v>191</v>
      </c>
      <c r="F16" s="2" t="s">
        <v>75</v>
      </c>
      <c r="G16" s="7">
        <v>190893</v>
      </c>
      <c r="H16" s="7">
        <v>190893</v>
      </c>
      <c r="I16" s="2" t="s">
        <v>76</v>
      </c>
      <c r="J16" s="2" t="s">
        <v>192</v>
      </c>
      <c r="K16" s="2" t="s">
        <v>75</v>
      </c>
      <c r="L16" s="2" t="s">
        <v>78</v>
      </c>
      <c r="M16" s="2" t="s">
        <v>103</v>
      </c>
      <c r="N16" s="2" t="s">
        <v>80</v>
      </c>
      <c r="O16" s="2" t="s">
        <v>81</v>
      </c>
      <c r="P16" s="3">
        <v>43969</v>
      </c>
      <c r="Q16" s="2" t="s">
        <v>193</v>
      </c>
      <c r="R16" s="2" t="s">
        <v>130</v>
      </c>
      <c r="S16" s="2" t="s">
        <v>194</v>
      </c>
      <c r="T16" s="2" t="s">
        <v>85</v>
      </c>
      <c r="U16" s="2" t="s">
        <v>195</v>
      </c>
      <c r="V16" s="2" t="s">
        <v>75</v>
      </c>
      <c r="W16" s="2" t="s">
        <v>75</v>
      </c>
      <c r="X16" s="2" t="s">
        <v>75</v>
      </c>
      <c r="Y16" s="2" t="s">
        <v>87</v>
      </c>
      <c r="Z16" s="2" t="s">
        <v>88</v>
      </c>
      <c r="AA16" s="2">
        <v>5724990</v>
      </c>
      <c r="AB16" s="2">
        <v>5724990</v>
      </c>
      <c r="AC16" s="2">
        <v>45.5</v>
      </c>
      <c r="AD16" s="2">
        <v>0</v>
      </c>
      <c r="AE16" s="2">
        <v>88</v>
      </c>
      <c r="AF16" s="2">
        <v>88</v>
      </c>
      <c r="AG16" s="2" t="s">
        <v>89</v>
      </c>
      <c r="AH16" s="2" t="s">
        <v>90</v>
      </c>
      <c r="AI16" s="7" t="s">
        <v>160</v>
      </c>
      <c r="AJ16" s="7">
        <v>5377</v>
      </c>
      <c r="AK16" s="7">
        <v>5118</v>
      </c>
      <c r="AL16" s="7">
        <v>84</v>
      </c>
      <c r="AM16" s="7" t="s">
        <v>75</v>
      </c>
    </row>
    <row r="17" spans="1:39" x14ac:dyDescent="0.35">
      <c r="A17" s="2">
        <v>16</v>
      </c>
      <c r="B17" s="2" t="s">
        <v>196</v>
      </c>
      <c r="C17" s="2" t="s">
        <v>73</v>
      </c>
      <c r="D17" s="2" t="s">
        <v>197</v>
      </c>
      <c r="E17" s="2" t="s">
        <v>198</v>
      </c>
      <c r="F17" s="2" t="s">
        <v>75</v>
      </c>
      <c r="G17" s="7">
        <v>190893</v>
      </c>
      <c r="H17" s="7">
        <v>190893</v>
      </c>
      <c r="I17" s="2" t="s">
        <v>76</v>
      </c>
      <c r="J17" s="2" t="s">
        <v>199</v>
      </c>
      <c r="K17" s="2" t="s">
        <v>75</v>
      </c>
      <c r="L17" s="2" t="s">
        <v>78</v>
      </c>
      <c r="M17" s="2" t="s">
        <v>103</v>
      </c>
      <c r="N17" s="2" t="s">
        <v>80</v>
      </c>
      <c r="O17" s="2" t="s">
        <v>81</v>
      </c>
      <c r="P17" s="3">
        <v>43969</v>
      </c>
      <c r="Q17" s="2" t="s">
        <v>200</v>
      </c>
      <c r="R17" s="2" t="s">
        <v>130</v>
      </c>
      <c r="S17" s="2" t="s">
        <v>201</v>
      </c>
      <c r="T17" s="2" t="s">
        <v>85</v>
      </c>
      <c r="U17" s="2" t="s">
        <v>202</v>
      </c>
      <c r="V17" s="2" t="s">
        <v>75</v>
      </c>
      <c r="W17" s="2" t="s">
        <v>75</v>
      </c>
      <c r="X17" s="2" t="s">
        <v>75</v>
      </c>
      <c r="Y17" s="2" t="s">
        <v>87</v>
      </c>
      <c r="Z17" s="2" t="s">
        <v>88</v>
      </c>
      <c r="AA17" s="2">
        <v>5846528</v>
      </c>
      <c r="AB17" s="2">
        <v>5846528</v>
      </c>
      <c r="AC17" s="2">
        <v>45.5</v>
      </c>
      <c r="AD17" s="2">
        <v>0</v>
      </c>
      <c r="AE17" s="2">
        <v>96</v>
      </c>
      <c r="AF17" s="2">
        <v>96</v>
      </c>
      <c r="AG17" s="2" t="s">
        <v>89</v>
      </c>
      <c r="AH17" s="2" t="s">
        <v>90</v>
      </c>
      <c r="AI17" s="7" t="s">
        <v>160</v>
      </c>
      <c r="AJ17" s="7">
        <v>5544</v>
      </c>
      <c r="AK17" s="7">
        <v>5282</v>
      </c>
      <c r="AL17" s="7">
        <v>78</v>
      </c>
      <c r="AM17" s="7" t="s">
        <v>75</v>
      </c>
    </row>
    <row r="18" spans="1:39" x14ac:dyDescent="0.35">
      <c r="A18" s="2">
        <v>17</v>
      </c>
      <c r="B18" s="2" t="s">
        <v>203</v>
      </c>
      <c r="C18" s="2" t="s">
        <v>73</v>
      </c>
      <c r="D18" s="2" t="s">
        <v>204</v>
      </c>
      <c r="E18" s="2" t="s">
        <v>205</v>
      </c>
      <c r="F18" s="2" t="s">
        <v>75</v>
      </c>
      <c r="G18" s="7">
        <v>190893</v>
      </c>
      <c r="H18" s="7">
        <v>190893</v>
      </c>
      <c r="I18" s="2" t="s">
        <v>76</v>
      </c>
      <c r="J18" s="2" t="s">
        <v>206</v>
      </c>
      <c r="K18" s="2" t="s">
        <v>75</v>
      </c>
      <c r="L18" s="2" t="s">
        <v>78</v>
      </c>
      <c r="M18" s="2" t="s">
        <v>103</v>
      </c>
      <c r="N18" s="2" t="s">
        <v>80</v>
      </c>
      <c r="O18" s="2" t="s">
        <v>81</v>
      </c>
      <c r="P18" s="3">
        <v>43969</v>
      </c>
      <c r="Q18" s="2" t="s">
        <v>207</v>
      </c>
      <c r="R18" s="2" t="s">
        <v>130</v>
      </c>
      <c r="S18" s="2" t="s">
        <v>208</v>
      </c>
      <c r="T18" s="2" t="s">
        <v>85</v>
      </c>
      <c r="U18" s="2" t="s">
        <v>209</v>
      </c>
      <c r="V18" s="2" t="s">
        <v>75</v>
      </c>
      <c r="W18" s="2" t="s">
        <v>75</v>
      </c>
      <c r="X18" s="2" t="s">
        <v>75</v>
      </c>
      <c r="Y18" s="2" t="s">
        <v>87</v>
      </c>
      <c r="Z18" s="2" t="s">
        <v>88</v>
      </c>
      <c r="AA18" s="2">
        <v>5567035</v>
      </c>
      <c r="AB18" s="2">
        <v>5567035</v>
      </c>
      <c r="AC18" s="2">
        <v>45.5</v>
      </c>
      <c r="AD18" s="2">
        <v>0</v>
      </c>
      <c r="AE18" s="2">
        <v>39</v>
      </c>
      <c r="AF18" s="2">
        <v>39</v>
      </c>
      <c r="AG18" s="2" t="s">
        <v>89</v>
      </c>
      <c r="AH18" s="2" t="s">
        <v>90</v>
      </c>
      <c r="AI18" s="7" t="s">
        <v>160</v>
      </c>
      <c r="AJ18" s="7">
        <v>5147</v>
      </c>
      <c r="AK18" s="7">
        <v>4881</v>
      </c>
      <c r="AL18" s="7">
        <v>88</v>
      </c>
      <c r="AM18" s="7" t="s">
        <v>75</v>
      </c>
    </row>
    <row r="19" spans="1:39" x14ac:dyDescent="0.35">
      <c r="A19" s="2">
        <v>18</v>
      </c>
      <c r="B19" s="2" t="s">
        <v>210</v>
      </c>
      <c r="C19" s="2" t="s">
        <v>73</v>
      </c>
      <c r="D19" s="2" t="s">
        <v>211</v>
      </c>
      <c r="E19" s="2" t="s">
        <v>212</v>
      </c>
      <c r="F19" s="2" t="s">
        <v>75</v>
      </c>
      <c r="G19" s="7">
        <v>190893</v>
      </c>
      <c r="H19" s="7">
        <v>190893</v>
      </c>
      <c r="I19" s="2" t="s">
        <v>76</v>
      </c>
      <c r="J19" s="2" t="s">
        <v>213</v>
      </c>
      <c r="K19" s="2" t="s">
        <v>75</v>
      </c>
      <c r="L19" s="2" t="s">
        <v>78</v>
      </c>
      <c r="M19" s="2" t="s">
        <v>103</v>
      </c>
      <c r="N19" s="2" t="s">
        <v>80</v>
      </c>
      <c r="O19" s="2" t="s">
        <v>81</v>
      </c>
      <c r="P19" s="3">
        <v>43985</v>
      </c>
      <c r="Q19" s="2" t="s">
        <v>214</v>
      </c>
      <c r="R19" s="2" t="s">
        <v>215</v>
      </c>
      <c r="S19" s="2" t="s">
        <v>216</v>
      </c>
      <c r="T19" s="2" t="s">
        <v>85</v>
      </c>
      <c r="U19" s="2" t="s">
        <v>217</v>
      </c>
      <c r="V19" s="2" t="s">
        <v>75</v>
      </c>
      <c r="W19" s="2" t="s">
        <v>75</v>
      </c>
      <c r="X19" s="2" t="s">
        <v>75</v>
      </c>
      <c r="Y19" s="2" t="s">
        <v>87</v>
      </c>
      <c r="Z19" s="2" t="s">
        <v>88</v>
      </c>
      <c r="AA19" s="2">
        <v>5552652</v>
      </c>
      <c r="AB19" s="2">
        <v>5552652</v>
      </c>
      <c r="AC19" s="2">
        <v>45.5</v>
      </c>
      <c r="AD19" s="2">
        <v>0</v>
      </c>
      <c r="AE19" s="2">
        <v>40</v>
      </c>
      <c r="AF19" s="2">
        <v>40</v>
      </c>
      <c r="AG19" s="2" t="s">
        <v>89</v>
      </c>
      <c r="AH19" s="2" t="s">
        <v>90</v>
      </c>
      <c r="AI19" s="7" t="s">
        <v>218</v>
      </c>
      <c r="AJ19" s="7">
        <v>5087</v>
      </c>
      <c r="AK19" s="7">
        <v>4866</v>
      </c>
      <c r="AL19" s="7">
        <v>58</v>
      </c>
      <c r="AM19" s="7" t="s">
        <v>75</v>
      </c>
    </row>
    <row r="20" spans="1:39" x14ac:dyDescent="0.35">
      <c r="A20" s="2">
        <v>19</v>
      </c>
      <c r="B20" s="2" t="s">
        <v>219</v>
      </c>
      <c r="C20" s="2" t="s">
        <v>73</v>
      </c>
      <c r="D20" s="2" t="s">
        <v>220</v>
      </c>
      <c r="E20" s="2" t="s">
        <v>221</v>
      </c>
      <c r="F20" s="2" t="s">
        <v>75</v>
      </c>
      <c r="G20" s="7">
        <v>190893</v>
      </c>
      <c r="H20" s="7">
        <v>190893</v>
      </c>
      <c r="I20" s="2" t="s">
        <v>76</v>
      </c>
      <c r="J20" s="2" t="s">
        <v>222</v>
      </c>
      <c r="K20" s="2" t="s">
        <v>75</v>
      </c>
      <c r="L20" s="2" t="s">
        <v>78</v>
      </c>
      <c r="M20" s="2" t="s">
        <v>103</v>
      </c>
      <c r="N20" s="2" t="s">
        <v>80</v>
      </c>
      <c r="O20" s="2" t="s">
        <v>81</v>
      </c>
      <c r="P20" s="3">
        <v>43985</v>
      </c>
      <c r="Q20" s="2" t="s">
        <v>223</v>
      </c>
      <c r="R20" s="2" t="s">
        <v>215</v>
      </c>
      <c r="S20" s="2" t="s">
        <v>224</v>
      </c>
      <c r="T20" s="2" t="s">
        <v>85</v>
      </c>
      <c r="U20" s="2" t="s">
        <v>225</v>
      </c>
      <c r="V20" s="2" t="s">
        <v>75</v>
      </c>
      <c r="W20" s="2" t="s">
        <v>75</v>
      </c>
      <c r="X20" s="2" t="s">
        <v>75</v>
      </c>
      <c r="Y20" s="2" t="s">
        <v>87</v>
      </c>
      <c r="Z20" s="2" t="s">
        <v>88</v>
      </c>
      <c r="AA20" s="2">
        <v>5295939</v>
      </c>
      <c r="AB20" s="2">
        <v>5295939</v>
      </c>
      <c r="AC20" s="2">
        <v>45</v>
      </c>
      <c r="AD20" s="2">
        <v>0</v>
      </c>
      <c r="AE20" s="2">
        <v>51</v>
      </c>
      <c r="AF20" s="2">
        <v>51</v>
      </c>
      <c r="AG20" s="2" t="s">
        <v>89</v>
      </c>
      <c r="AH20" s="2" t="s">
        <v>90</v>
      </c>
      <c r="AI20" s="7" t="s">
        <v>226</v>
      </c>
      <c r="AJ20" s="7">
        <v>4819</v>
      </c>
      <c r="AK20" s="7">
        <v>4606</v>
      </c>
      <c r="AL20" s="7">
        <v>54</v>
      </c>
      <c r="AM20" s="7" t="s">
        <v>75</v>
      </c>
    </row>
    <row r="21" spans="1:39" x14ac:dyDescent="0.35">
      <c r="A21" s="2">
        <v>20</v>
      </c>
      <c r="B21" s="2" t="s">
        <v>227</v>
      </c>
      <c r="C21" s="2" t="s">
        <v>73</v>
      </c>
      <c r="D21" s="2" t="s">
        <v>228</v>
      </c>
      <c r="E21" s="2" t="s">
        <v>229</v>
      </c>
      <c r="F21" s="2" t="s">
        <v>75</v>
      </c>
      <c r="G21" s="7">
        <v>190893</v>
      </c>
      <c r="H21" s="7">
        <v>190893</v>
      </c>
      <c r="I21" s="2" t="s">
        <v>76</v>
      </c>
      <c r="J21" s="2" t="s">
        <v>230</v>
      </c>
      <c r="K21" s="2" t="s">
        <v>75</v>
      </c>
      <c r="L21" s="2" t="s">
        <v>78</v>
      </c>
      <c r="M21" s="2" t="s">
        <v>103</v>
      </c>
      <c r="N21" s="2" t="s">
        <v>80</v>
      </c>
      <c r="O21" s="2" t="s">
        <v>81</v>
      </c>
      <c r="P21" s="3">
        <v>43985</v>
      </c>
      <c r="Q21" s="2" t="s">
        <v>231</v>
      </c>
      <c r="R21" s="2" t="s">
        <v>215</v>
      </c>
      <c r="S21" s="2" t="s">
        <v>232</v>
      </c>
      <c r="T21" s="2" t="s">
        <v>85</v>
      </c>
      <c r="U21" s="2" t="s">
        <v>233</v>
      </c>
      <c r="V21" s="2" t="s">
        <v>75</v>
      </c>
      <c r="W21" s="2" t="s">
        <v>75</v>
      </c>
      <c r="X21" s="2" t="s">
        <v>75</v>
      </c>
      <c r="Y21" s="2" t="s">
        <v>87</v>
      </c>
      <c r="Z21" s="2" t="s">
        <v>88</v>
      </c>
      <c r="AA21" s="2">
        <v>5408122</v>
      </c>
      <c r="AB21" s="2">
        <v>5408122</v>
      </c>
      <c r="AC21" s="2">
        <v>45</v>
      </c>
      <c r="AD21" s="2">
        <v>0</v>
      </c>
      <c r="AE21" s="2">
        <v>64</v>
      </c>
      <c r="AF21" s="2">
        <v>64</v>
      </c>
      <c r="AG21" s="2" t="s">
        <v>89</v>
      </c>
      <c r="AH21" s="2" t="s">
        <v>90</v>
      </c>
      <c r="AI21" s="7" t="s">
        <v>226</v>
      </c>
      <c r="AJ21" s="7">
        <v>4930</v>
      </c>
      <c r="AK21" s="7">
        <v>4702</v>
      </c>
      <c r="AL21" s="7">
        <v>50</v>
      </c>
      <c r="AM21" s="7" t="s">
        <v>75</v>
      </c>
    </row>
    <row r="22" spans="1:39" x14ac:dyDescent="0.35">
      <c r="A22" s="2">
        <v>21</v>
      </c>
      <c r="B22" s="2" t="s">
        <v>234</v>
      </c>
      <c r="C22" s="2" t="s">
        <v>73</v>
      </c>
      <c r="D22" s="2" t="s">
        <v>235</v>
      </c>
      <c r="E22" s="2" t="s">
        <v>236</v>
      </c>
      <c r="F22" s="2" t="s">
        <v>75</v>
      </c>
      <c r="G22" s="7">
        <v>190893</v>
      </c>
      <c r="H22" s="7">
        <v>190893</v>
      </c>
      <c r="I22" s="2" t="s">
        <v>76</v>
      </c>
      <c r="J22" s="2" t="s">
        <v>237</v>
      </c>
      <c r="K22" s="2" t="s">
        <v>75</v>
      </c>
      <c r="L22" s="2" t="s">
        <v>78</v>
      </c>
      <c r="M22" s="2" t="s">
        <v>103</v>
      </c>
      <c r="N22" s="2" t="s">
        <v>80</v>
      </c>
      <c r="O22" s="2" t="s">
        <v>81</v>
      </c>
      <c r="P22" s="3">
        <v>43985</v>
      </c>
      <c r="Q22" s="2" t="s">
        <v>238</v>
      </c>
      <c r="R22" s="2" t="s">
        <v>215</v>
      </c>
      <c r="S22" s="2" t="s">
        <v>239</v>
      </c>
      <c r="T22" s="2" t="s">
        <v>85</v>
      </c>
      <c r="U22" s="2" t="s">
        <v>240</v>
      </c>
      <c r="V22" s="2" t="s">
        <v>75</v>
      </c>
      <c r="W22" s="2" t="s">
        <v>75</v>
      </c>
      <c r="X22" s="2" t="s">
        <v>75</v>
      </c>
      <c r="Y22" s="2" t="s">
        <v>87</v>
      </c>
      <c r="Z22" s="2" t="s">
        <v>88</v>
      </c>
      <c r="AA22" s="2">
        <v>5171573</v>
      </c>
      <c r="AB22" s="2">
        <v>5171573</v>
      </c>
      <c r="AC22" s="2">
        <v>45.5</v>
      </c>
      <c r="AD22" s="2">
        <v>0</v>
      </c>
      <c r="AE22" s="2">
        <v>241</v>
      </c>
      <c r="AF22" s="2">
        <v>241</v>
      </c>
      <c r="AG22" s="2" t="s">
        <v>89</v>
      </c>
      <c r="AH22" s="2" t="s">
        <v>90</v>
      </c>
      <c r="AI22" s="7" t="s">
        <v>226</v>
      </c>
      <c r="AJ22" s="7">
        <v>4763</v>
      </c>
      <c r="AK22" s="7">
        <v>4571</v>
      </c>
      <c r="AL22" s="7">
        <v>46</v>
      </c>
      <c r="AM22" s="7" t="s">
        <v>75</v>
      </c>
    </row>
    <row r="23" spans="1:39" x14ac:dyDescent="0.35">
      <c r="A23" s="2">
        <v>22</v>
      </c>
      <c r="B23" s="2" t="s">
        <v>241</v>
      </c>
      <c r="C23" s="2" t="s">
        <v>73</v>
      </c>
      <c r="D23" s="2" t="s">
        <v>242</v>
      </c>
      <c r="E23" s="2" t="s">
        <v>243</v>
      </c>
      <c r="F23" s="2" t="s">
        <v>75</v>
      </c>
      <c r="G23" s="7">
        <v>190893</v>
      </c>
      <c r="H23" s="7">
        <v>190893</v>
      </c>
      <c r="I23" s="2" t="s">
        <v>76</v>
      </c>
      <c r="J23" s="2" t="s">
        <v>244</v>
      </c>
      <c r="K23" s="2" t="s">
        <v>75</v>
      </c>
      <c r="L23" s="2" t="s">
        <v>78</v>
      </c>
      <c r="M23" s="2" t="s">
        <v>103</v>
      </c>
      <c r="N23" s="2" t="s">
        <v>80</v>
      </c>
      <c r="O23" s="2" t="s">
        <v>81</v>
      </c>
      <c r="P23" s="3">
        <v>43985</v>
      </c>
      <c r="Q23" s="2" t="s">
        <v>245</v>
      </c>
      <c r="R23" s="2" t="s">
        <v>215</v>
      </c>
      <c r="S23" s="2" t="s">
        <v>246</v>
      </c>
      <c r="T23" s="2" t="s">
        <v>85</v>
      </c>
      <c r="U23" s="2" t="s">
        <v>247</v>
      </c>
      <c r="V23" s="2" t="s">
        <v>75</v>
      </c>
      <c r="W23" s="2" t="s">
        <v>75</v>
      </c>
      <c r="X23" s="2" t="s">
        <v>75</v>
      </c>
      <c r="Y23" s="2" t="s">
        <v>87</v>
      </c>
      <c r="Z23" s="2" t="s">
        <v>88</v>
      </c>
      <c r="AA23" s="2">
        <v>5407000</v>
      </c>
      <c r="AB23" s="2">
        <v>5407000</v>
      </c>
      <c r="AC23" s="2">
        <v>45</v>
      </c>
      <c r="AD23" s="2">
        <v>0</v>
      </c>
      <c r="AE23" s="2">
        <v>66</v>
      </c>
      <c r="AF23" s="2">
        <v>66</v>
      </c>
      <c r="AG23" s="2" t="s">
        <v>89</v>
      </c>
      <c r="AH23" s="2" t="s">
        <v>90</v>
      </c>
      <c r="AI23" s="7" t="s">
        <v>226</v>
      </c>
      <c r="AJ23" s="7">
        <v>4927</v>
      </c>
      <c r="AK23" s="7">
        <v>4704</v>
      </c>
      <c r="AL23" s="7">
        <v>47</v>
      </c>
      <c r="AM23" s="7" t="s">
        <v>75</v>
      </c>
    </row>
    <row r="24" spans="1:39" x14ac:dyDescent="0.35">
      <c r="A24" s="2">
        <v>23</v>
      </c>
      <c r="B24" s="2" t="s">
        <v>248</v>
      </c>
      <c r="C24" s="2" t="s">
        <v>73</v>
      </c>
      <c r="D24" s="2" t="s">
        <v>249</v>
      </c>
      <c r="E24" s="2" t="s">
        <v>250</v>
      </c>
      <c r="F24" s="2" t="s">
        <v>75</v>
      </c>
      <c r="G24" s="7">
        <v>190893</v>
      </c>
      <c r="H24" s="7">
        <v>190893</v>
      </c>
      <c r="I24" s="2" t="s">
        <v>76</v>
      </c>
      <c r="J24" s="2" t="s">
        <v>251</v>
      </c>
      <c r="K24" s="2" t="s">
        <v>75</v>
      </c>
      <c r="L24" s="2" t="s">
        <v>78</v>
      </c>
      <c r="M24" s="2" t="s">
        <v>103</v>
      </c>
      <c r="N24" s="2" t="s">
        <v>80</v>
      </c>
      <c r="O24" s="2" t="s">
        <v>81</v>
      </c>
      <c r="P24" s="3">
        <v>43985</v>
      </c>
      <c r="Q24" s="2" t="s">
        <v>252</v>
      </c>
      <c r="R24" s="2" t="s">
        <v>215</v>
      </c>
      <c r="S24" s="2" t="s">
        <v>253</v>
      </c>
      <c r="T24" s="2" t="s">
        <v>85</v>
      </c>
      <c r="U24" s="2" t="s">
        <v>254</v>
      </c>
      <c r="V24" s="2" t="s">
        <v>75</v>
      </c>
      <c r="W24" s="2" t="s">
        <v>75</v>
      </c>
      <c r="X24" s="2" t="s">
        <v>75</v>
      </c>
      <c r="Y24" s="2" t="s">
        <v>87</v>
      </c>
      <c r="Z24" s="2" t="s">
        <v>88</v>
      </c>
      <c r="AA24" s="2">
        <v>5470918</v>
      </c>
      <c r="AB24" s="2">
        <v>5470918</v>
      </c>
      <c r="AC24" s="2">
        <v>45.5</v>
      </c>
      <c r="AD24" s="2">
        <v>0</v>
      </c>
      <c r="AE24" s="2">
        <v>33</v>
      </c>
      <c r="AF24" s="2">
        <v>33</v>
      </c>
      <c r="AG24" s="2" t="s">
        <v>89</v>
      </c>
      <c r="AH24" s="2" t="s">
        <v>90</v>
      </c>
      <c r="AI24" s="7" t="s">
        <v>218</v>
      </c>
      <c r="AJ24" s="7">
        <v>5044</v>
      </c>
      <c r="AK24" s="7">
        <v>4808</v>
      </c>
      <c r="AL24" s="7">
        <v>61</v>
      </c>
      <c r="AM24" s="7" t="s">
        <v>75</v>
      </c>
    </row>
    <row r="25" spans="1:39" x14ac:dyDescent="0.35">
      <c r="A25" s="2">
        <v>24</v>
      </c>
      <c r="B25" s="2" t="s">
        <v>255</v>
      </c>
      <c r="C25" s="2" t="s">
        <v>73</v>
      </c>
      <c r="D25" s="2" t="s">
        <v>256</v>
      </c>
      <c r="E25" s="2" t="s">
        <v>257</v>
      </c>
      <c r="F25" s="2" t="s">
        <v>75</v>
      </c>
      <c r="G25" s="7">
        <v>190893</v>
      </c>
      <c r="H25" s="7">
        <v>190893</v>
      </c>
      <c r="I25" s="2" t="s">
        <v>76</v>
      </c>
      <c r="J25" s="2" t="s">
        <v>258</v>
      </c>
      <c r="K25" s="2" t="s">
        <v>75</v>
      </c>
      <c r="L25" s="2" t="s">
        <v>78</v>
      </c>
      <c r="M25" s="2" t="s">
        <v>103</v>
      </c>
      <c r="N25" s="2" t="s">
        <v>80</v>
      </c>
      <c r="O25" s="2" t="s">
        <v>81</v>
      </c>
      <c r="P25" s="3">
        <v>43985</v>
      </c>
      <c r="Q25" s="2" t="s">
        <v>259</v>
      </c>
      <c r="R25" s="2" t="s">
        <v>215</v>
      </c>
      <c r="S25" s="2" t="s">
        <v>260</v>
      </c>
      <c r="T25" s="2" t="s">
        <v>85</v>
      </c>
      <c r="U25" s="2" t="s">
        <v>261</v>
      </c>
      <c r="V25" s="2" t="s">
        <v>75</v>
      </c>
      <c r="W25" s="2" t="s">
        <v>75</v>
      </c>
      <c r="X25" s="2" t="s">
        <v>75</v>
      </c>
      <c r="Y25" s="2" t="s">
        <v>87</v>
      </c>
      <c r="Z25" s="2" t="s">
        <v>88</v>
      </c>
      <c r="AA25" s="2">
        <v>5551897</v>
      </c>
      <c r="AB25" s="2">
        <v>5551897</v>
      </c>
      <c r="AC25" s="2">
        <v>45.5</v>
      </c>
      <c r="AD25" s="2">
        <v>0</v>
      </c>
      <c r="AE25" s="2">
        <v>49</v>
      </c>
      <c r="AF25" s="2">
        <v>49</v>
      </c>
      <c r="AG25" s="2" t="s">
        <v>89</v>
      </c>
      <c r="AH25" s="2" t="s">
        <v>90</v>
      </c>
      <c r="AI25" s="7" t="s">
        <v>226</v>
      </c>
      <c r="AJ25" s="7">
        <v>5087</v>
      </c>
      <c r="AK25" s="7">
        <v>4865</v>
      </c>
      <c r="AL25" s="7">
        <v>61</v>
      </c>
      <c r="AM25" s="7" t="s">
        <v>75</v>
      </c>
    </row>
    <row r="26" spans="1:39" x14ac:dyDescent="0.35">
      <c r="A26" s="2">
        <v>25</v>
      </c>
      <c r="B26" s="2" t="s">
        <v>262</v>
      </c>
      <c r="C26" s="2" t="s">
        <v>73</v>
      </c>
      <c r="D26" s="2" t="s">
        <v>263</v>
      </c>
      <c r="E26" s="2" t="s">
        <v>75</v>
      </c>
      <c r="F26" s="2" t="s">
        <v>264</v>
      </c>
      <c r="G26" s="7">
        <v>190893</v>
      </c>
      <c r="H26" s="7">
        <v>190893</v>
      </c>
      <c r="I26" s="2" t="s">
        <v>76</v>
      </c>
      <c r="J26" s="2" t="s">
        <v>265</v>
      </c>
      <c r="K26" s="2" t="s">
        <v>75</v>
      </c>
      <c r="L26" s="2" t="s">
        <v>78</v>
      </c>
      <c r="M26" s="2" t="s">
        <v>112</v>
      </c>
      <c r="N26" s="2" t="s">
        <v>80</v>
      </c>
      <c r="O26" s="2" t="s">
        <v>81</v>
      </c>
      <c r="P26" s="3">
        <v>44133</v>
      </c>
      <c r="Q26" s="2" t="s">
        <v>266</v>
      </c>
      <c r="R26" s="2" t="s">
        <v>105</v>
      </c>
      <c r="S26" s="2" t="s">
        <v>267</v>
      </c>
      <c r="T26" s="2" t="s">
        <v>85</v>
      </c>
      <c r="U26" s="2" t="s">
        <v>268</v>
      </c>
      <c r="V26" s="2" t="s">
        <v>75</v>
      </c>
      <c r="W26" s="2" t="s">
        <v>75</v>
      </c>
      <c r="X26" s="2" t="s">
        <v>75</v>
      </c>
      <c r="Y26" s="2" t="s">
        <v>87</v>
      </c>
      <c r="Z26" s="2" t="s">
        <v>88</v>
      </c>
      <c r="AA26" s="2">
        <v>5436965</v>
      </c>
      <c r="AB26" s="2">
        <v>5436865</v>
      </c>
      <c r="AC26" s="2">
        <v>45.5</v>
      </c>
      <c r="AD26" s="2">
        <v>3</v>
      </c>
      <c r="AE26" s="2">
        <v>3</v>
      </c>
      <c r="AF26" s="2">
        <v>3</v>
      </c>
      <c r="AG26" s="2" t="s">
        <v>89</v>
      </c>
      <c r="AH26" s="2" t="s">
        <v>90</v>
      </c>
      <c r="AI26" s="7" t="s">
        <v>269</v>
      </c>
      <c r="AJ26" s="7">
        <v>5038</v>
      </c>
      <c r="AK26" s="7">
        <v>4886</v>
      </c>
      <c r="AL26" s="7">
        <v>124</v>
      </c>
      <c r="AM26" s="7">
        <v>25879706</v>
      </c>
    </row>
    <row r="27" spans="1:39" x14ac:dyDescent="0.35">
      <c r="A27" s="2">
        <v>26</v>
      </c>
      <c r="B27" s="2" t="s">
        <v>270</v>
      </c>
      <c r="C27" s="2" t="s">
        <v>73</v>
      </c>
      <c r="D27" s="2" t="s">
        <v>271</v>
      </c>
      <c r="E27" s="2" t="s">
        <v>272</v>
      </c>
      <c r="F27" s="2" t="s">
        <v>75</v>
      </c>
      <c r="G27" s="7">
        <v>190893</v>
      </c>
      <c r="H27" s="7">
        <v>190893</v>
      </c>
      <c r="I27" s="2" t="s">
        <v>76</v>
      </c>
      <c r="J27" s="2" t="s">
        <v>273</v>
      </c>
      <c r="K27" s="2" t="s">
        <v>75</v>
      </c>
      <c r="L27" s="2" t="s">
        <v>78</v>
      </c>
      <c r="M27" s="2" t="s">
        <v>156</v>
      </c>
      <c r="N27" s="2" t="s">
        <v>80</v>
      </c>
      <c r="O27" s="2" t="s">
        <v>81</v>
      </c>
      <c r="P27" s="3">
        <v>44004</v>
      </c>
      <c r="Q27" s="2" t="s">
        <v>274</v>
      </c>
      <c r="R27" s="2" t="s">
        <v>275</v>
      </c>
      <c r="S27" s="2" t="s">
        <v>276</v>
      </c>
      <c r="T27" s="2" t="s">
        <v>85</v>
      </c>
      <c r="U27" s="2" t="s">
        <v>277</v>
      </c>
      <c r="V27" s="2" t="s">
        <v>75</v>
      </c>
      <c r="W27" s="2" t="s">
        <v>75</v>
      </c>
      <c r="X27" s="2" t="s">
        <v>75</v>
      </c>
      <c r="Y27" s="2" t="s">
        <v>87</v>
      </c>
      <c r="Z27" s="2" t="s">
        <v>88</v>
      </c>
      <c r="AA27" s="2">
        <v>5430111</v>
      </c>
      <c r="AB27" s="2">
        <v>5413025</v>
      </c>
      <c r="AC27" s="2">
        <v>45.5</v>
      </c>
      <c r="AD27" s="2">
        <v>2</v>
      </c>
      <c r="AE27" s="2">
        <v>14</v>
      </c>
      <c r="AF27" s="2">
        <v>14</v>
      </c>
      <c r="AG27" s="2" t="s">
        <v>89</v>
      </c>
      <c r="AH27" s="2" t="s">
        <v>90</v>
      </c>
      <c r="AI27" s="7" t="s">
        <v>98</v>
      </c>
      <c r="AJ27" s="7">
        <v>5034</v>
      </c>
      <c r="AK27" s="7">
        <v>4870</v>
      </c>
      <c r="AL27" s="7">
        <v>117</v>
      </c>
      <c r="AM27" s="7" t="s">
        <v>75</v>
      </c>
    </row>
    <row r="28" spans="1:39" x14ac:dyDescent="0.35">
      <c r="A28" s="2">
        <v>27</v>
      </c>
      <c r="B28" s="2" t="s">
        <v>278</v>
      </c>
      <c r="C28" s="2" t="s">
        <v>73</v>
      </c>
      <c r="D28" s="2" t="s">
        <v>279</v>
      </c>
      <c r="E28" s="2" t="s">
        <v>280</v>
      </c>
      <c r="F28" s="2" t="s">
        <v>75</v>
      </c>
      <c r="G28" s="7">
        <v>190893</v>
      </c>
      <c r="H28" s="7">
        <v>190893</v>
      </c>
      <c r="I28" s="2" t="s">
        <v>76</v>
      </c>
      <c r="J28" s="2" t="s">
        <v>281</v>
      </c>
      <c r="K28" s="2" t="s">
        <v>75</v>
      </c>
      <c r="L28" s="2" t="s">
        <v>78</v>
      </c>
      <c r="M28" s="2" t="s">
        <v>156</v>
      </c>
      <c r="N28" s="2" t="s">
        <v>80</v>
      </c>
      <c r="O28" s="2" t="s">
        <v>81</v>
      </c>
      <c r="P28" s="3">
        <v>44500</v>
      </c>
      <c r="Q28" s="2" t="s">
        <v>282</v>
      </c>
      <c r="R28" s="2" t="s">
        <v>283</v>
      </c>
      <c r="S28" s="2" t="s">
        <v>284</v>
      </c>
      <c r="T28" s="2" t="s">
        <v>85</v>
      </c>
      <c r="U28" s="2" t="s">
        <v>285</v>
      </c>
      <c r="V28" s="2" t="s">
        <v>75</v>
      </c>
      <c r="W28" s="2" t="s">
        <v>75</v>
      </c>
      <c r="X28" s="2" t="s">
        <v>75</v>
      </c>
      <c r="Y28" s="2" t="s">
        <v>87</v>
      </c>
      <c r="Z28" s="2" t="s">
        <v>88</v>
      </c>
      <c r="AA28" s="2">
        <v>5922599</v>
      </c>
      <c r="AB28" s="2">
        <v>5922301</v>
      </c>
      <c r="AC28" s="2">
        <v>45.5</v>
      </c>
      <c r="AD28" s="2">
        <v>0</v>
      </c>
      <c r="AE28" s="2">
        <v>34</v>
      </c>
      <c r="AF28" s="2">
        <v>34</v>
      </c>
      <c r="AG28" s="2" t="s">
        <v>89</v>
      </c>
      <c r="AH28" s="2" t="s">
        <v>90</v>
      </c>
      <c r="AI28" s="9">
        <v>44693</v>
      </c>
      <c r="AJ28" s="7">
        <v>5506</v>
      </c>
      <c r="AK28" s="7">
        <v>5204</v>
      </c>
      <c r="AL28" s="7">
        <v>108</v>
      </c>
      <c r="AM28" s="7" t="s">
        <v>75</v>
      </c>
    </row>
    <row r="29" spans="1:39" x14ac:dyDescent="0.35">
      <c r="A29" s="4">
        <v>28</v>
      </c>
      <c r="B29" s="4" t="s">
        <v>286</v>
      </c>
      <c r="C29" s="4" t="s">
        <v>73</v>
      </c>
      <c r="D29" s="4" t="s">
        <v>287</v>
      </c>
      <c r="E29" s="4" t="s">
        <v>75</v>
      </c>
      <c r="F29" s="4" t="s">
        <v>75</v>
      </c>
      <c r="G29" s="8">
        <v>190893</v>
      </c>
      <c r="H29" s="8">
        <v>190893</v>
      </c>
      <c r="I29" s="4" t="s">
        <v>76</v>
      </c>
      <c r="J29" s="4" t="s">
        <v>288</v>
      </c>
      <c r="K29" s="4" t="s">
        <v>75</v>
      </c>
      <c r="L29" s="4" t="s">
        <v>78</v>
      </c>
      <c r="M29" s="4" t="s">
        <v>79</v>
      </c>
      <c r="N29" s="4" t="s">
        <v>80</v>
      </c>
      <c r="O29" s="4" t="s">
        <v>81</v>
      </c>
      <c r="P29" s="5">
        <v>44726</v>
      </c>
      <c r="Q29" s="4" t="s">
        <v>289</v>
      </c>
      <c r="R29" s="4" t="s">
        <v>290</v>
      </c>
      <c r="S29" s="4" t="s">
        <v>291</v>
      </c>
      <c r="T29" s="4" t="s">
        <v>85</v>
      </c>
      <c r="U29" s="4" t="s">
        <v>292</v>
      </c>
      <c r="V29" s="4" t="s">
        <v>75</v>
      </c>
      <c r="W29" s="4" t="s">
        <v>75</v>
      </c>
      <c r="X29" s="4" t="s">
        <v>75</v>
      </c>
      <c r="Y29" s="4" t="s">
        <v>87</v>
      </c>
      <c r="Z29" s="4" t="s">
        <v>88</v>
      </c>
      <c r="AA29" s="4">
        <v>5023560</v>
      </c>
      <c r="AB29" s="4">
        <v>5023560</v>
      </c>
      <c r="AC29" s="4">
        <v>44.5</v>
      </c>
      <c r="AD29" s="4">
        <v>3</v>
      </c>
      <c r="AE29" s="4">
        <v>3</v>
      </c>
      <c r="AF29" s="4">
        <v>3</v>
      </c>
      <c r="AG29" s="4" t="s">
        <v>89</v>
      </c>
      <c r="AH29" s="4" t="s">
        <v>90</v>
      </c>
      <c r="AI29" s="10">
        <v>45177</v>
      </c>
      <c r="AJ29" s="8">
        <v>4657</v>
      </c>
      <c r="AK29" s="8">
        <v>4455</v>
      </c>
      <c r="AL29" s="8">
        <v>145</v>
      </c>
      <c r="AM29" s="8" t="s">
        <v>75</v>
      </c>
    </row>
    <row r="30" spans="1:39" x14ac:dyDescent="0.35">
      <c r="A30" s="2">
        <v>29</v>
      </c>
      <c r="B30" s="2" t="s">
        <v>293</v>
      </c>
      <c r="C30" s="2" t="s">
        <v>73</v>
      </c>
      <c r="D30" s="2" t="s">
        <v>294</v>
      </c>
      <c r="E30" s="2" t="s">
        <v>75</v>
      </c>
      <c r="F30" s="2" t="s">
        <v>75</v>
      </c>
      <c r="G30" s="7">
        <v>190893</v>
      </c>
      <c r="H30" s="7">
        <v>190893</v>
      </c>
      <c r="I30" s="2" t="s">
        <v>76</v>
      </c>
      <c r="J30" s="2" t="s">
        <v>295</v>
      </c>
      <c r="K30" s="2" t="s">
        <v>75</v>
      </c>
      <c r="L30" s="2" t="s">
        <v>78</v>
      </c>
      <c r="M30" s="2" t="s">
        <v>79</v>
      </c>
      <c r="N30" s="2" t="s">
        <v>80</v>
      </c>
      <c r="O30" s="2" t="s">
        <v>81</v>
      </c>
      <c r="P30" s="3">
        <v>45019</v>
      </c>
      <c r="Q30" s="2" t="s">
        <v>296</v>
      </c>
      <c r="R30" s="2" t="s">
        <v>297</v>
      </c>
      <c r="S30" s="2" t="s">
        <v>298</v>
      </c>
      <c r="T30" s="2" t="s">
        <v>85</v>
      </c>
      <c r="U30" s="2" t="s">
        <v>299</v>
      </c>
      <c r="V30" s="2" t="s">
        <v>75</v>
      </c>
      <c r="W30" s="2" t="s">
        <v>75</v>
      </c>
      <c r="X30" s="2" t="s">
        <v>75</v>
      </c>
      <c r="Y30" s="2" t="s">
        <v>87</v>
      </c>
      <c r="Z30" s="2" t="s">
        <v>88</v>
      </c>
      <c r="AA30" s="2">
        <v>5758353</v>
      </c>
      <c r="AB30" s="2">
        <v>5758353</v>
      </c>
      <c r="AC30" s="2">
        <v>45.5</v>
      </c>
      <c r="AD30" s="2">
        <v>3</v>
      </c>
      <c r="AE30" s="2">
        <v>3</v>
      </c>
      <c r="AF30" s="2">
        <v>3</v>
      </c>
      <c r="AG30" s="2" t="s">
        <v>89</v>
      </c>
      <c r="AH30" s="2" t="s">
        <v>90</v>
      </c>
      <c r="AI30" s="9">
        <v>44989</v>
      </c>
      <c r="AJ30" s="7">
        <v>5317</v>
      </c>
      <c r="AK30" s="7">
        <v>5131</v>
      </c>
      <c r="AL30" s="7">
        <v>152</v>
      </c>
      <c r="AM30" s="7" t="s">
        <v>75</v>
      </c>
    </row>
    <row r="31" spans="1:39" x14ac:dyDescent="0.35">
      <c r="A31" s="2">
        <v>30</v>
      </c>
      <c r="B31" s="2" t="s">
        <v>300</v>
      </c>
      <c r="C31" s="2" t="s">
        <v>73</v>
      </c>
      <c r="D31" s="2" t="s">
        <v>301</v>
      </c>
      <c r="E31" s="2" t="s">
        <v>302</v>
      </c>
      <c r="F31" s="2" t="s">
        <v>75</v>
      </c>
      <c r="G31" s="7">
        <v>675814</v>
      </c>
      <c r="H31" s="7">
        <v>190893</v>
      </c>
      <c r="I31" s="2" t="s">
        <v>29</v>
      </c>
      <c r="J31" s="2" t="s">
        <v>303</v>
      </c>
      <c r="K31" s="2" t="s">
        <v>75</v>
      </c>
      <c r="L31" s="2" t="s">
        <v>78</v>
      </c>
      <c r="M31" s="2" t="s">
        <v>103</v>
      </c>
      <c r="N31" s="2" t="s">
        <v>80</v>
      </c>
      <c r="O31" s="2" t="s">
        <v>81</v>
      </c>
      <c r="P31" s="3">
        <v>40092</v>
      </c>
      <c r="Q31" s="2" t="s">
        <v>304</v>
      </c>
      <c r="R31" s="2" t="s">
        <v>305</v>
      </c>
      <c r="S31" s="2" t="s">
        <v>306</v>
      </c>
      <c r="T31" s="2" t="s">
        <v>85</v>
      </c>
      <c r="U31" s="2" t="s">
        <v>307</v>
      </c>
      <c r="V31" s="2" t="s">
        <v>75</v>
      </c>
      <c r="W31" s="2" t="s">
        <v>308</v>
      </c>
      <c r="X31" s="2" t="s">
        <v>75</v>
      </c>
      <c r="Y31" s="2" t="s">
        <v>87</v>
      </c>
      <c r="Z31" s="2" t="s">
        <v>88</v>
      </c>
      <c r="AA31" s="2">
        <v>5680628</v>
      </c>
      <c r="AB31" s="2">
        <v>5680628</v>
      </c>
      <c r="AC31" s="2">
        <v>45.5</v>
      </c>
      <c r="AD31" s="2">
        <v>0</v>
      </c>
      <c r="AE31" s="2">
        <v>20</v>
      </c>
      <c r="AF31" s="2">
        <v>20</v>
      </c>
      <c r="AG31" s="2" t="s">
        <v>89</v>
      </c>
      <c r="AH31" s="2" t="s">
        <v>90</v>
      </c>
      <c r="AI31" s="7" t="s">
        <v>309</v>
      </c>
      <c r="AJ31" s="7">
        <v>5238</v>
      </c>
      <c r="AK31" s="7">
        <v>5037</v>
      </c>
      <c r="AL31" s="7">
        <v>126</v>
      </c>
      <c r="AM31" s="7">
        <v>22158392</v>
      </c>
    </row>
    <row r="32" spans="1:39" x14ac:dyDescent="0.35">
      <c r="A32" s="2">
        <v>31</v>
      </c>
      <c r="B32" s="2" t="s">
        <v>310</v>
      </c>
      <c r="C32" s="2" t="s">
        <v>73</v>
      </c>
      <c r="D32" s="2" t="s">
        <v>311</v>
      </c>
      <c r="E32" s="2" t="s">
        <v>312</v>
      </c>
      <c r="F32" s="2" t="s">
        <v>75</v>
      </c>
      <c r="G32" s="7">
        <v>909421</v>
      </c>
      <c r="H32" s="7">
        <v>190893</v>
      </c>
      <c r="I32" s="2" t="s">
        <v>30</v>
      </c>
      <c r="J32" s="2" t="s">
        <v>313</v>
      </c>
      <c r="K32" s="2" t="s">
        <v>75</v>
      </c>
      <c r="L32" s="2" t="s">
        <v>78</v>
      </c>
      <c r="M32" s="2" t="s">
        <v>103</v>
      </c>
      <c r="N32" s="2" t="s">
        <v>80</v>
      </c>
      <c r="O32" s="2" t="s">
        <v>81</v>
      </c>
      <c r="P32" s="3">
        <v>40641</v>
      </c>
      <c r="Q32" s="2" t="s">
        <v>314</v>
      </c>
      <c r="R32" s="2" t="s">
        <v>315</v>
      </c>
      <c r="S32" s="2" t="s">
        <v>316</v>
      </c>
      <c r="T32" s="2" t="s">
        <v>85</v>
      </c>
      <c r="U32" s="2" t="s">
        <v>317</v>
      </c>
      <c r="V32" s="2" t="s">
        <v>75</v>
      </c>
      <c r="W32" s="2" t="s">
        <v>75</v>
      </c>
      <c r="X32" s="2" t="s">
        <v>75</v>
      </c>
      <c r="Y32" s="2" t="s">
        <v>87</v>
      </c>
      <c r="Z32" s="2" t="s">
        <v>88</v>
      </c>
      <c r="AA32" s="2">
        <v>5513256</v>
      </c>
      <c r="AB32" s="2">
        <v>5513256</v>
      </c>
      <c r="AC32" s="2">
        <v>45.5</v>
      </c>
      <c r="AD32" s="2">
        <v>0</v>
      </c>
      <c r="AE32" s="2">
        <v>255</v>
      </c>
      <c r="AF32" s="2">
        <v>255</v>
      </c>
      <c r="AG32" s="2" t="s">
        <v>89</v>
      </c>
      <c r="AH32" s="2" t="s">
        <v>90</v>
      </c>
      <c r="AI32" s="9">
        <v>45050</v>
      </c>
      <c r="AJ32" s="7">
        <v>5265</v>
      </c>
      <c r="AK32" s="7">
        <v>5082</v>
      </c>
      <c r="AL32" s="7">
        <v>63</v>
      </c>
      <c r="AM32" s="7">
        <v>21451583</v>
      </c>
    </row>
    <row r="33" spans="1:39" x14ac:dyDescent="0.35">
      <c r="A33" s="2">
        <v>32</v>
      </c>
      <c r="B33" s="2" t="s">
        <v>318</v>
      </c>
      <c r="C33" s="2" t="s">
        <v>73</v>
      </c>
      <c r="D33" s="2" t="s">
        <v>319</v>
      </c>
      <c r="E33" s="2" t="s">
        <v>320</v>
      </c>
      <c r="F33" s="2" t="s">
        <v>75</v>
      </c>
      <c r="G33" s="7">
        <v>1353535</v>
      </c>
      <c r="H33" s="7">
        <v>190893</v>
      </c>
      <c r="I33" s="2" t="s">
        <v>31</v>
      </c>
      <c r="J33" s="2" t="s">
        <v>321</v>
      </c>
      <c r="K33" s="2" t="s">
        <v>75</v>
      </c>
      <c r="L33" s="2" t="s">
        <v>78</v>
      </c>
      <c r="M33" s="2" t="s">
        <v>156</v>
      </c>
      <c r="N33" s="2" t="s">
        <v>80</v>
      </c>
      <c r="O33" s="2" t="s">
        <v>81</v>
      </c>
      <c r="P33" s="3">
        <v>43041</v>
      </c>
      <c r="Q33" s="2" t="s">
        <v>322</v>
      </c>
      <c r="R33" s="2" t="s">
        <v>323</v>
      </c>
      <c r="S33" s="2" t="s">
        <v>324</v>
      </c>
      <c r="T33" s="2" t="s">
        <v>85</v>
      </c>
      <c r="U33" s="2" t="s">
        <v>325</v>
      </c>
      <c r="V33" s="2" t="s">
        <v>75</v>
      </c>
      <c r="W33" s="2" t="s">
        <v>75</v>
      </c>
      <c r="X33" s="2" t="s">
        <v>75</v>
      </c>
      <c r="Y33" s="2" t="s">
        <v>87</v>
      </c>
      <c r="Z33" s="2" t="s">
        <v>88</v>
      </c>
      <c r="AA33" s="2">
        <v>5688956</v>
      </c>
      <c r="AB33" s="2">
        <v>5688916</v>
      </c>
      <c r="AC33" s="2">
        <v>45.5</v>
      </c>
      <c r="AD33" s="2">
        <v>0</v>
      </c>
      <c r="AE33" s="2">
        <v>43</v>
      </c>
      <c r="AF33" s="2">
        <v>47</v>
      </c>
      <c r="AG33" s="2" t="s">
        <v>89</v>
      </c>
      <c r="AH33" s="2" t="s">
        <v>90</v>
      </c>
      <c r="AI33" s="7" t="s">
        <v>98</v>
      </c>
      <c r="AJ33" s="7">
        <v>5302</v>
      </c>
      <c r="AK33" s="7">
        <v>5153</v>
      </c>
      <c r="AL33" s="7">
        <v>99</v>
      </c>
      <c r="AM33" s="7" t="s">
        <v>75</v>
      </c>
    </row>
    <row r="34" spans="1:39" x14ac:dyDescent="0.35">
      <c r="A34" s="2">
        <v>33</v>
      </c>
      <c r="B34" s="2" t="s">
        <v>326</v>
      </c>
      <c r="C34" s="2" t="s">
        <v>73</v>
      </c>
      <c r="D34" s="2" t="s">
        <v>327</v>
      </c>
      <c r="E34" s="2" t="s">
        <v>75</v>
      </c>
      <c r="F34" s="2" t="s">
        <v>75</v>
      </c>
      <c r="G34" s="7">
        <v>1384040</v>
      </c>
      <c r="H34" s="7">
        <v>190893</v>
      </c>
      <c r="I34" s="2" t="s">
        <v>32</v>
      </c>
      <c r="J34" s="2" t="s">
        <v>328</v>
      </c>
      <c r="K34" s="2" t="s">
        <v>75</v>
      </c>
      <c r="L34" s="2" t="s">
        <v>78</v>
      </c>
      <c r="M34" s="2" t="s">
        <v>79</v>
      </c>
      <c r="N34" s="2" t="s">
        <v>80</v>
      </c>
      <c r="O34" s="2" t="s">
        <v>81</v>
      </c>
      <c r="P34" s="3">
        <v>43902</v>
      </c>
      <c r="Q34" s="2" t="s">
        <v>329</v>
      </c>
      <c r="R34" s="2" t="s">
        <v>330</v>
      </c>
      <c r="S34" s="2" t="s">
        <v>331</v>
      </c>
      <c r="T34" s="2" t="s">
        <v>85</v>
      </c>
      <c r="U34" s="2" t="s">
        <v>332</v>
      </c>
      <c r="V34" s="2" t="s">
        <v>75</v>
      </c>
      <c r="W34" s="2" t="s">
        <v>75</v>
      </c>
      <c r="X34" s="2" t="s">
        <v>75</v>
      </c>
      <c r="Y34" s="2" t="s">
        <v>87</v>
      </c>
      <c r="Z34" s="2" t="s">
        <v>88</v>
      </c>
      <c r="AA34" s="2">
        <v>5634694</v>
      </c>
      <c r="AB34" s="2">
        <v>5634694</v>
      </c>
      <c r="AC34" s="2">
        <v>45.5</v>
      </c>
      <c r="AD34" s="2">
        <v>3</v>
      </c>
      <c r="AE34" s="2">
        <v>3</v>
      </c>
      <c r="AF34" s="2">
        <v>3</v>
      </c>
      <c r="AG34" s="2" t="s">
        <v>89</v>
      </c>
      <c r="AH34" s="2" t="s">
        <v>90</v>
      </c>
      <c r="AI34" s="7" t="s">
        <v>98</v>
      </c>
      <c r="AJ34" s="7">
        <v>5270</v>
      </c>
      <c r="AK34" s="7">
        <v>5045</v>
      </c>
      <c r="AL34" s="7">
        <v>154</v>
      </c>
      <c r="AM34" s="7" t="s">
        <v>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5"/>
  <sheetViews>
    <sheetView zoomScale="50" zoomScaleNormal="50" workbookViewId="0">
      <pane xSplit="2" ySplit="2" topLeftCell="C3" activePane="bottomRight" state="frozen"/>
      <selection pane="topRight" activeCell="C1" sqref="C1"/>
      <selection pane="bottomLeft" activeCell="A3" sqref="A3"/>
      <selection pane="bottomRight" activeCell="A3" sqref="A3"/>
    </sheetView>
  </sheetViews>
  <sheetFormatPr defaultRowHeight="14.5" x14ac:dyDescent="0.35"/>
  <cols>
    <col min="1" max="16384" width="8.6640625" style="2"/>
  </cols>
  <sheetData>
    <row r="1" spans="1:36" x14ac:dyDescent="0.35">
      <c r="C1" s="2">
        <v>1</v>
      </c>
      <c r="D1" s="2">
        <v>2</v>
      </c>
      <c r="E1" s="2">
        <v>3</v>
      </c>
      <c r="F1" s="4">
        <v>4</v>
      </c>
      <c r="G1" s="2">
        <v>5</v>
      </c>
      <c r="H1" s="2">
        <v>6</v>
      </c>
      <c r="I1" s="2">
        <v>7</v>
      </c>
      <c r="J1" s="2">
        <v>8</v>
      </c>
      <c r="K1" s="2">
        <v>9</v>
      </c>
      <c r="L1" s="2">
        <v>10</v>
      </c>
      <c r="M1" s="2">
        <v>11</v>
      </c>
      <c r="N1" s="2">
        <v>12</v>
      </c>
      <c r="O1" s="2">
        <v>13</v>
      </c>
      <c r="P1" s="2">
        <v>14</v>
      </c>
      <c r="Q1" s="2">
        <v>15</v>
      </c>
      <c r="R1" s="2">
        <v>16</v>
      </c>
      <c r="S1" s="2">
        <v>17</v>
      </c>
      <c r="T1" s="2">
        <v>18</v>
      </c>
      <c r="U1" s="2">
        <v>19</v>
      </c>
      <c r="V1" s="2">
        <v>20</v>
      </c>
      <c r="W1" s="2">
        <v>21</v>
      </c>
      <c r="X1" s="2">
        <v>22</v>
      </c>
      <c r="Y1" s="2">
        <v>23</v>
      </c>
      <c r="Z1" s="2">
        <v>24</v>
      </c>
      <c r="AA1" s="2">
        <v>25</v>
      </c>
      <c r="AB1" s="2">
        <v>26</v>
      </c>
      <c r="AC1" s="2">
        <v>27</v>
      </c>
      <c r="AD1" s="4">
        <v>28</v>
      </c>
      <c r="AE1" s="2">
        <v>29</v>
      </c>
      <c r="AF1" s="2">
        <v>30</v>
      </c>
      <c r="AG1" s="2">
        <v>31</v>
      </c>
      <c r="AH1" s="2">
        <v>32</v>
      </c>
      <c r="AI1" s="2">
        <v>33</v>
      </c>
      <c r="AJ1" s="2" t="s">
        <v>0</v>
      </c>
    </row>
    <row r="2" spans="1:36" x14ac:dyDescent="0.35">
      <c r="C2" s="2" t="s">
        <v>1</v>
      </c>
      <c r="D2" s="2" t="s">
        <v>2</v>
      </c>
      <c r="E2" s="2" t="s">
        <v>3</v>
      </c>
      <c r="F2" s="4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4</v>
      </c>
      <c r="L2" s="2" t="s">
        <v>9</v>
      </c>
      <c r="M2" s="2" t="s">
        <v>10</v>
      </c>
      <c r="N2" s="2" t="s">
        <v>11</v>
      </c>
      <c r="O2" s="2" t="s">
        <v>12</v>
      </c>
      <c r="P2" s="2" t="s">
        <v>13</v>
      </c>
      <c r="Q2" s="2" t="s">
        <v>14</v>
      </c>
      <c r="R2" s="2" t="s">
        <v>15</v>
      </c>
      <c r="S2" s="2" t="s">
        <v>16</v>
      </c>
      <c r="T2" s="2" t="s">
        <v>17</v>
      </c>
      <c r="U2" s="2" t="s">
        <v>18</v>
      </c>
      <c r="V2" s="2" t="s">
        <v>19</v>
      </c>
      <c r="W2" s="2" t="s">
        <v>20</v>
      </c>
      <c r="X2" s="2" t="s">
        <v>21</v>
      </c>
      <c r="Y2" s="2" t="s">
        <v>22</v>
      </c>
      <c r="Z2" s="2" t="s">
        <v>23</v>
      </c>
      <c r="AA2" s="2" t="s">
        <v>24</v>
      </c>
      <c r="AB2" s="2" t="s">
        <v>25</v>
      </c>
      <c r="AC2" s="2" t="s">
        <v>26</v>
      </c>
      <c r="AD2" s="4" t="s">
        <v>27</v>
      </c>
      <c r="AE2" s="2" t="s">
        <v>28</v>
      </c>
      <c r="AF2" s="2" t="s">
        <v>29</v>
      </c>
      <c r="AG2" s="2" t="s">
        <v>30</v>
      </c>
      <c r="AH2" s="2" t="s">
        <v>31</v>
      </c>
      <c r="AI2" s="2" t="s">
        <v>32</v>
      </c>
      <c r="AJ2" s="2" t="s">
        <v>0</v>
      </c>
    </row>
    <row r="3" spans="1:36" x14ac:dyDescent="0.35">
      <c r="A3" s="2">
        <v>1</v>
      </c>
      <c r="B3" s="2" t="s">
        <v>1</v>
      </c>
      <c r="C3" s="2">
        <v>1</v>
      </c>
      <c r="D3" s="2">
        <v>0.97218000000000004</v>
      </c>
      <c r="E3" s="2">
        <v>0.96594999999999998</v>
      </c>
      <c r="F3" s="2">
        <v>0.97075999999999996</v>
      </c>
      <c r="G3" s="2">
        <v>0.96187999999999996</v>
      </c>
      <c r="H3" s="2">
        <v>0.97077000000000002</v>
      </c>
      <c r="I3" s="2">
        <v>0.97058999999999995</v>
      </c>
      <c r="J3" s="2">
        <v>0.96686000000000005</v>
      </c>
      <c r="K3" s="2">
        <v>0.97097999999999995</v>
      </c>
      <c r="L3" s="2">
        <v>0.97270000000000001</v>
      </c>
      <c r="M3" s="2">
        <v>0.96748000000000001</v>
      </c>
      <c r="N3" s="2">
        <v>0.97023000000000004</v>
      </c>
      <c r="O3" s="2">
        <v>0.96874000000000005</v>
      </c>
      <c r="P3" s="2">
        <v>0.97263999999999995</v>
      </c>
      <c r="Q3" s="2">
        <v>0.97128000000000003</v>
      </c>
      <c r="R3" s="2">
        <v>0.97131000000000001</v>
      </c>
      <c r="S3" s="2">
        <v>0.96674000000000004</v>
      </c>
      <c r="T3" s="2">
        <v>0.96969000000000005</v>
      </c>
      <c r="U3" s="2">
        <v>0.97001000000000004</v>
      </c>
      <c r="V3" s="2">
        <v>0.96809999999999996</v>
      </c>
      <c r="W3" s="2">
        <v>0.97167000000000003</v>
      </c>
      <c r="X3" s="2">
        <v>0.96835000000000004</v>
      </c>
      <c r="Y3" s="2">
        <v>0.96830000000000005</v>
      </c>
      <c r="Z3" s="2">
        <v>0.97011000000000003</v>
      </c>
      <c r="AA3" s="2">
        <v>0.96579000000000004</v>
      </c>
      <c r="AB3" s="2">
        <v>0.96945999999999999</v>
      </c>
      <c r="AC3" s="2">
        <v>0.97077000000000002</v>
      </c>
      <c r="AD3" s="2">
        <v>0.85626000000000002</v>
      </c>
      <c r="AE3" s="2">
        <v>0.97077999999999998</v>
      </c>
      <c r="AF3" s="2">
        <v>0.97074000000000005</v>
      </c>
      <c r="AG3" s="2">
        <v>0.96604000000000001</v>
      </c>
      <c r="AH3" s="2">
        <v>0.97126000000000001</v>
      </c>
      <c r="AI3" s="2">
        <v>0.96909000000000001</v>
      </c>
    </row>
    <row r="4" spans="1:36" x14ac:dyDescent="0.35">
      <c r="A4" s="2">
        <v>2</v>
      </c>
      <c r="B4" s="2" t="s">
        <v>2</v>
      </c>
      <c r="C4" s="2">
        <v>0.97218000000000004</v>
      </c>
      <c r="D4" s="2">
        <v>1</v>
      </c>
      <c r="E4" s="2">
        <v>0.96660999999999997</v>
      </c>
      <c r="F4" s="2">
        <v>0.97087000000000001</v>
      </c>
      <c r="G4" s="2">
        <v>0.96221000000000001</v>
      </c>
      <c r="H4" s="2">
        <v>0.97143000000000002</v>
      </c>
      <c r="I4" s="2">
        <v>0.97080999999999995</v>
      </c>
      <c r="J4" s="2">
        <v>0.97023999999999999</v>
      </c>
      <c r="K4" s="2">
        <v>0.97063999999999995</v>
      </c>
      <c r="L4" s="2">
        <v>0.97352000000000005</v>
      </c>
      <c r="M4" s="2">
        <v>0.96926000000000001</v>
      </c>
      <c r="N4" s="2">
        <v>0.97070999999999996</v>
      </c>
      <c r="O4" s="2">
        <v>0.96875999999999995</v>
      </c>
      <c r="P4" s="2">
        <v>0.99995999999999996</v>
      </c>
      <c r="Q4" s="2">
        <v>0.97009999999999996</v>
      </c>
      <c r="R4" s="2">
        <v>0.96992</v>
      </c>
      <c r="S4" s="2">
        <v>0.96879000000000004</v>
      </c>
      <c r="T4" s="2">
        <v>0.96848999999999996</v>
      </c>
      <c r="U4" s="2">
        <v>0.97248999999999997</v>
      </c>
      <c r="V4" s="2">
        <v>0.96957000000000004</v>
      </c>
      <c r="W4" s="2">
        <v>0.97075</v>
      </c>
      <c r="X4" s="2">
        <v>0.96921000000000002</v>
      </c>
      <c r="Y4" s="2">
        <v>0.97092999999999996</v>
      </c>
      <c r="Z4" s="2">
        <v>0.96872000000000003</v>
      </c>
      <c r="AA4" s="2">
        <v>0.96667000000000003</v>
      </c>
      <c r="AB4" s="2">
        <v>0.97016000000000002</v>
      </c>
      <c r="AC4" s="2">
        <v>0.97141999999999995</v>
      </c>
      <c r="AD4" s="2">
        <v>0.85721999999999998</v>
      </c>
      <c r="AE4" s="2">
        <v>0.97079000000000004</v>
      </c>
      <c r="AF4" s="2">
        <v>0.97311000000000003</v>
      </c>
      <c r="AG4" s="2">
        <v>0.96628999999999998</v>
      </c>
      <c r="AH4" s="2">
        <v>0.97333000000000003</v>
      </c>
      <c r="AI4" s="2">
        <v>0.96931</v>
      </c>
    </row>
    <row r="5" spans="1:36" x14ac:dyDescent="0.35">
      <c r="A5" s="2">
        <v>3</v>
      </c>
      <c r="B5" s="2" t="s">
        <v>3</v>
      </c>
      <c r="C5" s="2">
        <v>0.96594999999999998</v>
      </c>
      <c r="D5" s="2">
        <v>0.96660999999999997</v>
      </c>
      <c r="E5" s="2">
        <v>1</v>
      </c>
      <c r="F5" s="2">
        <v>0.96643000000000001</v>
      </c>
      <c r="G5" s="2">
        <v>0.96438999999999997</v>
      </c>
      <c r="H5" s="2">
        <v>0.96635000000000004</v>
      </c>
      <c r="I5" s="2">
        <v>0.96564000000000005</v>
      </c>
      <c r="J5" s="2">
        <v>0.97197999999999996</v>
      </c>
      <c r="K5" s="2">
        <v>0.96594999999999998</v>
      </c>
      <c r="L5" s="2">
        <v>0.96518999999999999</v>
      </c>
      <c r="M5" s="2">
        <v>0.97101000000000004</v>
      </c>
      <c r="N5" s="2">
        <v>0.96618000000000004</v>
      </c>
      <c r="O5" s="2">
        <v>0.97072999999999998</v>
      </c>
      <c r="P5" s="2">
        <v>0.96675999999999995</v>
      </c>
      <c r="Q5" s="2">
        <v>0.96709999999999996</v>
      </c>
      <c r="R5" s="2">
        <v>0.96636</v>
      </c>
      <c r="S5" s="2">
        <v>0.97143000000000002</v>
      </c>
      <c r="T5" s="2">
        <v>0.96850000000000003</v>
      </c>
      <c r="U5" s="2">
        <v>0.96779000000000004</v>
      </c>
      <c r="V5" s="2">
        <v>0.96965999999999997</v>
      </c>
      <c r="W5" s="2">
        <v>0.96792999999999996</v>
      </c>
      <c r="X5" s="2">
        <v>0.96945999999999999</v>
      </c>
      <c r="Y5" s="2">
        <v>0.96867999999999999</v>
      </c>
      <c r="Z5" s="2">
        <v>0.96799999999999997</v>
      </c>
      <c r="AA5" s="2">
        <v>0.99999000000000005</v>
      </c>
      <c r="AB5" s="2">
        <v>0.96799000000000002</v>
      </c>
      <c r="AC5" s="2">
        <v>0.96603000000000006</v>
      </c>
      <c r="AD5" s="2">
        <v>0.85629</v>
      </c>
      <c r="AE5" s="2">
        <v>0.96587000000000001</v>
      </c>
      <c r="AF5" s="2">
        <v>0.96716000000000002</v>
      </c>
      <c r="AG5" s="2">
        <v>0.97236999999999996</v>
      </c>
      <c r="AH5" s="2">
        <v>0.96614999999999995</v>
      </c>
      <c r="AI5" s="2">
        <v>0.97262999999999999</v>
      </c>
    </row>
    <row r="6" spans="1:36" x14ac:dyDescent="0.35">
      <c r="A6" s="4">
        <v>4</v>
      </c>
      <c r="B6" s="4" t="s">
        <v>4</v>
      </c>
      <c r="C6" s="2">
        <v>0.97075999999999996</v>
      </c>
      <c r="D6" s="2">
        <v>0.97087000000000001</v>
      </c>
      <c r="E6" s="2">
        <v>0.96643000000000001</v>
      </c>
      <c r="F6" s="2">
        <v>1</v>
      </c>
      <c r="G6" s="2">
        <v>0.96184999999999998</v>
      </c>
      <c r="H6" s="2">
        <v>0.97494999999999998</v>
      </c>
      <c r="I6" s="2">
        <v>0.97350000000000003</v>
      </c>
      <c r="J6" s="2">
        <v>0.96765999999999996</v>
      </c>
      <c r="K6" s="2">
        <v>0.99992000000000003</v>
      </c>
      <c r="L6" s="2">
        <v>0.96997</v>
      </c>
      <c r="M6" s="2">
        <v>0.96831</v>
      </c>
      <c r="N6" s="2">
        <v>0.97372000000000003</v>
      </c>
      <c r="O6" s="2">
        <v>0.96831</v>
      </c>
      <c r="P6" s="2">
        <v>0.97087999999999997</v>
      </c>
      <c r="Q6" s="2">
        <v>0.97384000000000004</v>
      </c>
      <c r="R6" s="2">
        <v>0.97392999999999996</v>
      </c>
      <c r="S6" s="2">
        <v>0.96792</v>
      </c>
      <c r="T6" s="2">
        <v>0.96784999999999999</v>
      </c>
      <c r="U6" s="2">
        <v>0.97121000000000002</v>
      </c>
      <c r="V6" s="2">
        <v>0.96919</v>
      </c>
      <c r="W6" s="2">
        <v>0.96994999999999998</v>
      </c>
      <c r="X6" s="2">
        <v>0.96940000000000004</v>
      </c>
      <c r="Y6" s="2">
        <v>0.96779999999999999</v>
      </c>
      <c r="Z6" s="2">
        <v>0.96782000000000001</v>
      </c>
      <c r="AA6" s="2">
        <v>0.96616999999999997</v>
      </c>
      <c r="AB6" s="2">
        <v>0.97263999999999995</v>
      </c>
      <c r="AC6" s="2">
        <v>0.97404999999999997</v>
      </c>
      <c r="AD6" s="2">
        <v>0.85558999999999996</v>
      </c>
      <c r="AE6" s="2">
        <v>0.97036999999999995</v>
      </c>
      <c r="AF6" s="2">
        <v>0.97079000000000004</v>
      </c>
      <c r="AG6" s="2">
        <v>0.96626000000000001</v>
      </c>
      <c r="AH6" s="2">
        <v>0.96974000000000005</v>
      </c>
      <c r="AI6" s="2">
        <v>0.96787999999999996</v>
      </c>
    </row>
    <row r="7" spans="1:36" x14ac:dyDescent="0.35">
      <c r="A7" s="2">
        <v>5</v>
      </c>
      <c r="B7" s="2" t="s">
        <v>5</v>
      </c>
      <c r="C7" s="2">
        <v>0.96187999999999996</v>
      </c>
      <c r="D7" s="2">
        <v>0.96221000000000001</v>
      </c>
      <c r="E7" s="2">
        <v>0.96438999999999997</v>
      </c>
      <c r="F7" s="2">
        <v>0.96184999999999998</v>
      </c>
      <c r="G7" s="2">
        <v>1</v>
      </c>
      <c r="H7" s="2">
        <v>0.96120000000000005</v>
      </c>
      <c r="I7" s="2">
        <v>0.96118999999999999</v>
      </c>
      <c r="J7" s="2">
        <v>0.96521999999999997</v>
      </c>
      <c r="K7" s="2">
        <v>0.96162999999999998</v>
      </c>
      <c r="L7" s="2">
        <v>0.96072000000000002</v>
      </c>
      <c r="M7" s="2">
        <v>0.96460999999999997</v>
      </c>
      <c r="N7" s="2">
        <v>0.96126999999999996</v>
      </c>
      <c r="O7" s="2">
        <v>0.96442000000000005</v>
      </c>
      <c r="P7" s="2">
        <v>0.96196999999999999</v>
      </c>
      <c r="Q7" s="2">
        <v>0.96043999999999996</v>
      </c>
      <c r="R7" s="2">
        <v>0.96072000000000002</v>
      </c>
      <c r="S7" s="2">
        <v>0.96487999999999996</v>
      </c>
      <c r="T7" s="2">
        <v>0.96289999999999998</v>
      </c>
      <c r="U7" s="2">
        <v>0.96245000000000003</v>
      </c>
      <c r="V7" s="2">
        <v>0.96457999999999999</v>
      </c>
      <c r="W7" s="2">
        <v>0.96260000000000001</v>
      </c>
      <c r="X7" s="2">
        <v>0.96450999999999998</v>
      </c>
      <c r="Y7" s="2">
        <v>0.96201999999999999</v>
      </c>
      <c r="Z7" s="2">
        <v>0.96230000000000004</v>
      </c>
      <c r="AA7" s="2">
        <v>0.96492999999999995</v>
      </c>
      <c r="AB7" s="2">
        <v>0.96235000000000004</v>
      </c>
      <c r="AC7" s="2">
        <v>0.96140000000000003</v>
      </c>
      <c r="AD7" s="2">
        <v>0.85823000000000005</v>
      </c>
      <c r="AE7" s="2">
        <v>0.96167999999999998</v>
      </c>
      <c r="AF7" s="2">
        <v>0.96206999999999998</v>
      </c>
      <c r="AG7" s="2">
        <v>0.96428000000000003</v>
      </c>
      <c r="AH7" s="2">
        <v>0.96226</v>
      </c>
      <c r="AI7" s="2">
        <v>0.96465000000000001</v>
      </c>
    </row>
    <row r="8" spans="1:36" x14ac:dyDescent="0.35">
      <c r="A8" s="2">
        <v>6</v>
      </c>
      <c r="B8" s="2" t="s">
        <v>6</v>
      </c>
      <c r="C8" s="2">
        <v>0.97077000000000002</v>
      </c>
      <c r="D8" s="2">
        <v>0.97143000000000002</v>
      </c>
      <c r="E8" s="2">
        <v>0.96635000000000004</v>
      </c>
      <c r="F8" s="2">
        <v>0.97494999999999998</v>
      </c>
      <c r="G8" s="2">
        <v>0.96120000000000005</v>
      </c>
      <c r="H8" s="2">
        <v>1</v>
      </c>
      <c r="I8" s="2">
        <v>0.97311999999999999</v>
      </c>
      <c r="J8" s="2">
        <v>0.96701000000000004</v>
      </c>
      <c r="K8" s="2">
        <v>0.9748</v>
      </c>
      <c r="L8" s="2">
        <v>0.97053</v>
      </c>
      <c r="M8" s="2">
        <v>0.96804000000000001</v>
      </c>
      <c r="N8" s="2">
        <v>0.97294999999999998</v>
      </c>
      <c r="O8" s="2">
        <v>0.96909000000000001</v>
      </c>
      <c r="P8" s="2">
        <v>0.97179000000000004</v>
      </c>
      <c r="Q8" s="2">
        <v>0.97257000000000005</v>
      </c>
      <c r="R8" s="2">
        <v>0.97277999999999998</v>
      </c>
      <c r="S8" s="2">
        <v>0.96692999999999996</v>
      </c>
      <c r="T8" s="2">
        <v>0.96845999999999999</v>
      </c>
      <c r="U8" s="2">
        <v>0.97030000000000005</v>
      </c>
      <c r="V8" s="2">
        <v>0.96938000000000002</v>
      </c>
      <c r="W8" s="2">
        <v>0.97084999999999999</v>
      </c>
      <c r="X8" s="2">
        <v>0.96989000000000003</v>
      </c>
      <c r="Y8" s="2">
        <v>0.96843999999999997</v>
      </c>
      <c r="Z8" s="2">
        <v>0.96875999999999995</v>
      </c>
      <c r="AA8" s="2">
        <v>0.96582000000000001</v>
      </c>
      <c r="AB8" s="2">
        <v>0.97148999999999996</v>
      </c>
      <c r="AC8" s="2">
        <v>0.97421999999999997</v>
      </c>
      <c r="AD8" s="2">
        <v>0.85665000000000002</v>
      </c>
      <c r="AE8" s="2">
        <v>0.97031999999999996</v>
      </c>
      <c r="AF8" s="2">
        <v>0.97138999999999998</v>
      </c>
      <c r="AG8" s="2">
        <v>0.96750000000000003</v>
      </c>
      <c r="AH8" s="2">
        <v>0.97089999999999999</v>
      </c>
      <c r="AI8" s="2">
        <v>0.96913000000000005</v>
      </c>
    </row>
    <row r="9" spans="1:36" x14ac:dyDescent="0.35">
      <c r="A9" s="2">
        <v>7</v>
      </c>
      <c r="B9" s="2" t="s">
        <v>7</v>
      </c>
      <c r="C9" s="2">
        <v>0.97058999999999995</v>
      </c>
      <c r="D9" s="2">
        <v>0.97080999999999995</v>
      </c>
      <c r="E9" s="2">
        <v>0.96564000000000005</v>
      </c>
      <c r="F9" s="2">
        <v>0.97350000000000003</v>
      </c>
      <c r="G9" s="2">
        <v>0.96118999999999999</v>
      </c>
      <c r="H9" s="2">
        <v>0.97311999999999999</v>
      </c>
      <c r="I9" s="2">
        <v>1</v>
      </c>
      <c r="J9" s="2">
        <v>0.96782999999999997</v>
      </c>
      <c r="K9" s="2">
        <v>0.97360000000000002</v>
      </c>
      <c r="L9" s="2">
        <v>0.96936999999999995</v>
      </c>
      <c r="M9" s="2">
        <v>0.96784999999999999</v>
      </c>
      <c r="N9" s="2">
        <v>0.99992999999999999</v>
      </c>
      <c r="O9" s="2">
        <v>0.96869000000000005</v>
      </c>
      <c r="P9" s="2">
        <v>0.97119</v>
      </c>
      <c r="Q9" s="2">
        <v>0.97223000000000004</v>
      </c>
      <c r="R9" s="2">
        <v>0.97192000000000001</v>
      </c>
      <c r="S9" s="2">
        <v>0.96745999999999999</v>
      </c>
      <c r="T9" s="2">
        <v>0.96677999999999997</v>
      </c>
      <c r="U9" s="2">
        <v>0.97026000000000001</v>
      </c>
      <c r="V9" s="2">
        <v>0.97014999999999996</v>
      </c>
      <c r="W9" s="2">
        <v>0.96938000000000002</v>
      </c>
      <c r="X9" s="2">
        <v>0.97004999999999997</v>
      </c>
      <c r="Y9" s="2">
        <v>0.96721999999999997</v>
      </c>
      <c r="Z9" s="2">
        <v>0.96696000000000004</v>
      </c>
      <c r="AA9" s="2">
        <v>0.96538000000000002</v>
      </c>
      <c r="AB9" s="2">
        <v>0.97119999999999995</v>
      </c>
      <c r="AC9" s="2">
        <v>0.9738</v>
      </c>
      <c r="AD9" s="2">
        <v>0.85577999999999999</v>
      </c>
      <c r="AE9" s="2">
        <v>0.96967000000000003</v>
      </c>
      <c r="AF9" s="2">
        <v>0.96945999999999999</v>
      </c>
      <c r="AG9" s="2">
        <v>0.96536</v>
      </c>
      <c r="AH9" s="2">
        <v>0.97124999999999995</v>
      </c>
      <c r="AI9" s="2">
        <v>0.96738000000000002</v>
      </c>
    </row>
    <row r="10" spans="1:36" x14ac:dyDescent="0.35">
      <c r="A10" s="2">
        <v>8</v>
      </c>
      <c r="B10" s="2" t="s">
        <v>8</v>
      </c>
      <c r="C10" s="2">
        <v>0.96686000000000005</v>
      </c>
      <c r="D10" s="2">
        <v>0.97023999999999999</v>
      </c>
      <c r="E10" s="2">
        <v>0.97197999999999996</v>
      </c>
      <c r="F10" s="2">
        <v>0.96765999999999996</v>
      </c>
      <c r="G10" s="2">
        <v>0.96521999999999997</v>
      </c>
      <c r="H10" s="2">
        <v>0.96701000000000004</v>
      </c>
      <c r="I10" s="2">
        <v>0.96782999999999997</v>
      </c>
      <c r="J10" s="2">
        <v>1</v>
      </c>
      <c r="K10" s="2">
        <v>0.96826000000000001</v>
      </c>
      <c r="L10" s="2">
        <v>0.96735000000000004</v>
      </c>
      <c r="M10" s="2">
        <v>0.97284000000000004</v>
      </c>
      <c r="N10" s="2">
        <v>0.96758999999999995</v>
      </c>
      <c r="O10" s="2">
        <v>0.97146999999999994</v>
      </c>
      <c r="P10" s="2">
        <v>0.97009000000000001</v>
      </c>
      <c r="Q10" s="2">
        <v>0.96721000000000001</v>
      </c>
      <c r="R10" s="2">
        <v>0.96674000000000004</v>
      </c>
      <c r="S10" s="2">
        <v>0.99997000000000003</v>
      </c>
      <c r="T10" s="2">
        <v>0.97016999999999998</v>
      </c>
      <c r="U10" s="2">
        <v>0.97002999999999995</v>
      </c>
      <c r="V10" s="2">
        <v>0.97170000000000001</v>
      </c>
      <c r="W10" s="2">
        <v>0.96970999999999996</v>
      </c>
      <c r="X10" s="2">
        <v>0.97155999999999998</v>
      </c>
      <c r="Y10" s="2">
        <v>0.97062000000000004</v>
      </c>
      <c r="Z10" s="2">
        <v>0.96996000000000004</v>
      </c>
      <c r="AA10" s="2">
        <v>0.97158</v>
      </c>
      <c r="AB10" s="2">
        <v>0.96960999999999997</v>
      </c>
      <c r="AC10" s="2">
        <v>0.96786000000000005</v>
      </c>
      <c r="AD10" s="2">
        <v>0.85541999999999996</v>
      </c>
      <c r="AE10" s="2">
        <v>0.96709000000000001</v>
      </c>
      <c r="AF10" s="2">
        <v>0.96828000000000003</v>
      </c>
      <c r="AG10" s="2">
        <v>0.97248000000000001</v>
      </c>
      <c r="AH10" s="2">
        <v>0.96904999999999997</v>
      </c>
      <c r="AI10" s="2">
        <v>0.97397999999999996</v>
      </c>
    </row>
    <row r="11" spans="1:36" x14ac:dyDescent="0.35">
      <c r="A11" s="2">
        <v>9</v>
      </c>
      <c r="B11" s="2" t="s">
        <v>4</v>
      </c>
      <c r="C11" s="2">
        <v>0.97097999999999995</v>
      </c>
      <c r="D11" s="2">
        <v>0.97063999999999995</v>
      </c>
      <c r="E11" s="2">
        <v>0.96594999999999998</v>
      </c>
      <c r="F11" s="2">
        <v>0.99992000000000003</v>
      </c>
      <c r="G11" s="2">
        <v>0.96162999999999998</v>
      </c>
      <c r="H11" s="2">
        <v>0.9748</v>
      </c>
      <c r="I11" s="2">
        <v>0.97360000000000002</v>
      </c>
      <c r="J11" s="2">
        <v>0.96826000000000001</v>
      </c>
      <c r="K11" s="2">
        <v>1</v>
      </c>
      <c r="L11" s="2">
        <v>0.96979000000000004</v>
      </c>
      <c r="M11" s="2">
        <v>0.96789000000000003</v>
      </c>
      <c r="N11" s="2">
        <v>0.97365999999999997</v>
      </c>
      <c r="O11" s="2">
        <v>0.96814999999999996</v>
      </c>
      <c r="P11" s="2">
        <v>0.97036</v>
      </c>
      <c r="Q11" s="2">
        <v>0.97389000000000003</v>
      </c>
      <c r="R11" s="2">
        <v>0.97377000000000002</v>
      </c>
      <c r="S11" s="2">
        <v>0.96819999999999995</v>
      </c>
      <c r="T11" s="2">
        <v>0.96723999999999999</v>
      </c>
      <c r="U11" s="2">
        <v>0.97089999999999999</v>
      </c>
      <c r="V11" s="2">
        <v>0.96923000000000004</v>
      </c>
      <c r="W11" s="2">
        <v>0.96992</v>
      </c>
      <c r="X11" s="2">
        <v>0.96989999999999998</v>
      </c>
      <c r="Y11" s="2">
        <v>0.96719999999999995</v>
      </c>
      <c r="Z11" s="2">
        <v>0.96736999999999995</v>
      </c>
      <c r="AA11" s="2">
        <v>0.96616000000000002</v>
      </c>
      <c r="AB11" s="2">
        <v>0.97228000000000003</v>
      </c>
      <c r="AC11" s="2">
        <v>0.97426000000000001</v>
      </c>
      <c r="AD11" s="2">
        <v>0.85553999999999997</v>
      </c>
      <c r="AE11" s="2">
        <v>0.97033999999999998</v>
      </c>
      <c r="AF11" s="2">
        <v>0.97109000000000001</v>
      </c>
      <c r="AG11" s="2">
        <v>0.96662000000000003</v>
      </c>
      <c r="AH11" s="2">
        <v>0.96975</v>
      </c>
      <c r="AI11" s="2">
        <v>0.96748000000000001</v>
      </c>
    </row>
    <row r="12" spans="1:36" x14ac:dyDescent="0.35">
      <c r="A12" s="2">
        <v>10</v>
      </c>
      <c r="B12" s="2" t="s">
        <v>9</v>
      </c>
      <c r="C12" s="2">
        <v>0.97270000000000001</v>
      </c>
      <c r="D12" s="2">
        <v>0.97352000000000005</v>
      </c>
      <c r="E12" s="2">
        <v>0.96518999999999999</v>
      </c>
      <c r="F12" s="2">
        <v>0.96997</v>
      </c>
      <c r="G12" s="2">
        <v>0.96072000000000002</v>
      </c>
      <c r="H12" s="2">
        <v>0.97053</v>
      </c>
      <c r="I12" s="2">
        <v>0.96936999999999995</v>
      </c>
      <c r="J12" s="2">
        <v>0.96735000000000004</v>
      </c>
      <c r="K12" s="2">
        <v>0.96979000000000004</v>
      </c>
      <c r="L12" s="2">
        <v>1</v>
      </c>
      <c r="M12" s="2">
        <v>0.96714</v>
      </c>
      <c r="N12" s="2">
        <v>0.96982999999999997</v>
      </c>
      <c r="O12" s="2">
        <v>0.96763999999999994</v>
      </c>
      <c r="P12" s="2">
        <v>0.97297</v>
      </c>
      <c r="Q12" s="2">
        <v>0.96994999999999998</v>
      </c>
      <c r="R12" s="2">
        <v>0.96921999999999997</v>
      </c>
      <c r="S12" s="2">
        <v>0.96745000000000003</v>
      </c>
      <c r="T12" s="2">
        <v>0.96813000000000005</v>
      </c>
      <c r="U12" s="2">
        <v>0.96948999999999996</v>
      </c>
      <c r="V12" s="2">
        <v>0.96740999999999999</v>
      </c>
      <c r="W12" s="2">
        <v>0.97033999999999998</v>
      </c>
      <c r="X12" s="2">
        <v>0.96702999999999995</v>
      </c>
      <c r="Y12" s="2">
        <v>0.96779000000000004</v>
      </c>
      <c r="Z12" s="2">
        <v>0.96833000000000002</v>
      </c>
      <c r="AA12" s="2">
        <v>0.96458999999999995</v>
      </c>
      <c r="AB12" s="2">
        <v>0.96891000000000005</v>
      </c>
      <c r="AC12" s="2">
        <v>0.96982000000000002</v>
      </c>
      <c r="AD12" s="2">
        <v>0.85453000000000001</v>
      </c>
      <c r="AE12" s="2">
        <v>0.97038999999999997</v>
      </c>
      <c r="AF12" s="2">
        <v>0.97030000000000005</v>
      </c>
      <c r="AG12" s="2">
        <v>0.96558999999999995</v>
      </c>
      <c r="AH12" s="2">
        <v>0.97019999999999995</v>
      </c>
      <c r="AI12" s="2">
        <v>0.96772999999999998</v>
      </c>
    </row>
    <row r="13" spans="1:36" x14ac:dyDescent="0.35">
      <c r="A13" s="2">
        <v>11</v>
      </c>
      <c r="B13" s="2" t="s">
        <v>10</v>
      </c>
      <c r="C13" s="2">
        <v>0.96748000000000001</v>
      </c>
      <c r="D13" s="2">
        <v>0.96926000000000001</v>
      </c>
      <c r="E13" s="2">
        <v>0.97101000000000004</v>
      </c>
      <c r="F13" s="2">
        <v>0.96831</v>
      </c>
      <c r="G13" s="2">
        <v>0.96460999999999997</v>
      </c>
      <c r="H13" s="2">
        <v>0.96804000000000001</v>
      </c>
      <c r="I13" s="2">
        <v>0.96784999999999999</v>
      </c>
      <c r="J13" s="2">
        <v>0.97284000000000004</v>
      </c>
      <c r="K13" s="2">
        <v>0.96789000000000003</v>
      </c>
      <c r="L13" s="2">
        <v>0.96714</v>
      </c>
      <c r="M13" s="2">
        <v>1</v>
      </c>
      <c r="N13" s="2">
        <v>0.96799999999999997</v>
      </c>
      <c r="O13" s="2">
        <v>0.97226999999999997</v>
      </c>
      <c r="P13" s="2">
        <v>0.96879000000000004</v>
      </c>
      <c r="Q13" s="2">
        <v>0.96765000000000001</v>
      </c>
      <c r="R13" s="2">
        <v>0.96870000000000001</v>
      </c>
      <c r="S13" s="2">
        <v>0.97291000000000005</v>
      </c>
      <c r="T13" s="2">
        <v>0.97104999999999997</v>
      </c>
      <c r="U13" s="2">
        <v>0.97028999999999999</v>
      </c>
      <c r="V13" s="2">
        <v>0.97219</v>
      </c>
      <c r="W13" s="2">
        <v>0.97069000000000005</v>
      </c>
      <c r="X13" s="2">
        <v>0.97179000000000004</v>
      </c>
      <c r="Y13" s="2">
        <v>0.97050999999999998</v>
      </c>
      <c r="Z13" s="2">
        <v>0.97087999999999997</v>
      </c>
      <c r="AA13" s="2">
        <v>0.97121999999999997</v>
      </c>
      <c r="AB13" s="2">
        <v>0.96928999999999998</v>
      </c>
      <c r="AC13" s="2">
        <v>0.96679000000000004</v>
      </c>
      <c r="AD13" s="2">
        <v>0.85729999999999995</v>
      </c>
      <c r="AE13" s="2">
        <v>0.96780999999999995</v>
      </c>
      <c r="AF13" s="2">
        <v>0.96926999999999996</v>
      </c>
      <c r="AG13" s="2">
        <v>0.97267000000000003</v>
      </c>
      <c r="AH13" s="2">
        <v>0.97026999999999997</v>
      </c>
      <c r="AI13" s="2">
        <v>0.97353999999999996</v>
      </c>
    </row>
    <row r="14" spans="1:36" x14ac:dyDescent="0.35">
      <c r="A14" s="2">
        <v>12</v>
      </c>
      <c r="B14" s="2" t="s">
        <v>11</v>
      </c>
      <c r="C14" s="2">
        <v>0.97023000000000004</v>
      </c>
      <c r="D14" s="2">
        <v>0.97070999999999996</v>
      </c>
      <c r="E14" s="2">
        <v>0.96618000000000004</v>
      </c>
      <c r="F14" s="2">
        <v>0.97372000000000003</v>
      </c>
      <c r="G14" s="2">
        <v>0.96126999999999996</v>
      </c>
      <c r="H14" s="2">
        <v>0.97294999999999998</v>
      </c>
      <c r="I14" s="2">
        <v>0.99992999999999999</v>
      </c>
      <c r="J14" s="2">
        <v>0.96758999999999995</v>
      </c>
      <c r="K14" s="2">
        <v>0.97365999999999997</v>
      </c>
      <c r="L14" s="2">
        <v>0.96982999999999997</v>
      </c>
      <c r="M14" s="2">
        <v>0.96799999999999997</v>
      </c>
      <c r="N14" s="2">
        <v>1</v>
      </c>
      <c r="O14" s="2">
        <v>0.96836</v>
      </c>
      <c r="P14" s="2">
        <v>0.97145999999999999</v>
      </c>
      <c r="Q14" s="2">
        <v>0.97216000000000002</v>
      </c>
      <c r="R14" s="2">
        <v>0.97243999999999997</v>
      </c>
      <c r="S14" s="2">
        <v>0.96735000000000004</v>
      </c>
      <c r="T14" s="2">
        <v>0.96699999999999997</v>
      </c>
      <c r="U14" s="2">
        <v>0.97055000000000002</v>
      </c>
      <c r="V14" s="2">
        <v>0.96986000000000006</v>
      </c>
      <c r="W14" s="2">
        <v>0.96906999999999999</v>
      </c>
      <c r="X14" s="2">
        <v>0.96970999999999996</v>
      </c>
      <c r="Y14" s="2">
        <v>0.96750999999999998</v>
      </c>
      <c r="Z14" s="2">
        <v>0.96662999999999999</v>
      </c>
      <c r="AA14" s="2">
        <v>0.96567000000000003</v>
      </c>
      <c r="AB14" s="2">
        <v>0.97157000000000004</v>
      </c>
      <c r="AC14" s="2">
        <v>0.97306999999999999</v>
      </c>
      <c r="AD14" s="2">
        <v>0.85558999999999996</v>
      </c>
      <c r="AE14" s="2">
        <v>0.96977999999999998</v>
      </c>
      <c r="AF14" s="2">
        <v>0.96960000000000002</v>
      </c>
      <c r="AG14" s="2">
        <v>0.96599000000000002</v>
      </c>
      <c r="AH14" s="2">
        <v>0.97099000000000002</v>
      </c>
      <c r="AI14" s="2">
        <v>0.96726000000000001</v>
      </c>
    </row>
    <row r="15" spans="1:36" x14ac:dyDescent="0.35">
      <c r="A15" s="2">
        <v>13</v>
      </c>
      <c r="B15" s="2" t="s">
        <v>12</v>
      </c>
      <c r="C15" s="2">
        <v>0.96874000000000005</v>
      </c>
      <c r="D15" s="2">
        <v>0.96875999999999995</v>
      </c>
      <c r="E15" s="2">
        <v>0.97072999999999998</v>
      </c>
      <c r="F15" s="2">
        <v>0.96831</v>
      </c>
      <c r="G15" s="2">
        <v>0.96442000000000005</v>
      </c>
      <c r="H15" s="2">
        <v>0.96909000000000001</v>
      </c>
      <c r="I15" s="2">
        <v>0.96869000000000005</v>
      </c>
      <c r="J15" s="2">
        <v>0.97146999999999994</v>
      </c>
      <c r="K15" s="2">
        <v>0.96814999999999996</v>
      </c>
      <c r="L15" s="2">
        <v>0.96763999999999994</v>
      </c>
      <c r="M15" s="2">
        <v>0.97226999999999997</v>
      </c>
      <c r="N15" s="2">
        <v>0.96836</v>
      </c>
      <c r="O15" s="2">
        <v>1</v>
      </c>
      <c r="P15" s="2">
        <v>0.96952000000000005</v>
      </c>
      <c r="Q15" s="2">
        <v>0.96904999999999997</v>
      </c>
      <c r="R15" s="2">
        <v>0.96796000000000004</v>
      </c>
      <c r="S15" s="2">
        <v>0.97175999999999996</v>
      </c>
      <c r="T15" s="2">
        <v>0.96848000000000001</v>
      </c>
      <c r="U15" s="2">
        <v>0.96960999999999997</v>
      </c>
      <c r="V15" s="2">
        <v>0.97119</v>
      </c>
      <c r="W15" s="2">
        <v>0.96923999999999999</v>
      </c>
      <c r="X15" s="2">
        <v>0.97118000000000004</v>
      </c>
      <c r="Y15" s="2">
        <v>0.97087000000000001</v>
      </c>
      <c r="Z15" s="2">
        <v>0.96950000000000003</v>
      </c>
      <c r="AA15" s="2">
        <v>0.97008000000000005</v>
      </c>
      <c r="AB15" s="2">
        <v>0.96879000000000004</v>
      </c>
      <c r="AC15" s="2">
        <v>0.96882999999999997</v>
      </c>
      <c r="AD15" s="2">
        <v>0.85634999999999994</v>
      </c>
      <c r="AE15" s="2">
        <v>0.96811999999999998</v>
      </c>
      <c r="AF15" s="2">
        <v>0.96850999999999998</v>
      </c>
      <c r="AG15" s="2">
        <v>0.97274000000000005</v>
      </c>
      <c r="AH15" s="2">
        <v>0.96924999999999994</v>
      </c>
      <c r="AI15" s="2">
        <v>0.97396000000000005</v>
      </c>
    </row>
    <row r="16" spans="1:36" x14ac:dyDescent="0.35">
      <c r="A16" s="2">
        <v>14</v>
      </c>
      <c r="B16" s="2" t="s">
        <v>13</v>
      </c>
      <c r="C16" s="2">
        <v>0.97263999999999995</v>
      </c>
      <c r="D16" s="2">
        <v>0.99995999999999996</v>
      </c>
      <c r="E16" s="2">
        <v>0.96675999999999995</v>
      </c>
      <c r="F16" s="2">
        <v>0.97087999999999997</v>
      </c>
      <c r="G16" s="2">
        <v>0.96196999999999999</v>
      </c>
      <c r="H16" s="2">
        <v>0.97179000000000004</v>
      </c>
      <c r="I16" s="2">
        <v>0.97119</v>
      </c>
      <c r="J16" s="2">
        <v>0.97009000000000001</v>
      </c>
      <c r="K16" s="2">
        <v>0.97036</v>
      </c>
      <c r="L16" s="2">
        <v>0.97297</v>
      </c>
      <c r="M16" s="2">
        <v>0.96879000000000004</v>
      </c>
      <c r="N16" s="2">
        <v>0.97145999999999999</v>
      </c>
      <c r="O16" s="2">
        <v>0.96952000000000005</v>
      </c>
      <c r="P16" s="2">
        <v>1</v>
      </c>
      <c r="Q16" s="2">
        <v>0.97004999999999997</v>
      </c>
      <c r="R16" s="2">
        <v>0.97019999999999995</v>
      </c>
      <c r="S16" s="2">
        <v>0.96840000000000004</v>
      </c>
      <c r="T16" s="2">
        <v>0.96867999999999999</v>
      </c>
      <c r="U16" s="2">
        <v>0.97236999999999996</v>
      </c>
      <c r="V16" s="2">
        <v>0.96972000000000003</v>
      </c>
      <c r="W16" s="2">
        <v>0.97057000000000004</v>
      </c>
      <c r="X16" s="2">
        <v>0.96948000000000001</v>
      </c>
      <c r="Y16" s="2">
        <v>0.97087000000000001</v>
      </c>
      <c r="Z16" s="2">
        <v>0.96916999999999998</v>
      </c>
      <c r="AA16" s="2">
        <v>0.96672999999999998</v>
      </c>
      <c r="AB16" s="2">
        <v>0.97101000000000004</v>
      </c>
      <c r="AC16" s="2">
        <v>0.97141999999999995</v>
      </c>
      <c r="AD16" s="2">
        <v>0.85550999999999999</v>
      </c>
      <c r="AE16" s="2">
        <v>0.97016000000000002</v>
      </c>
      <c r="AF16" s="2">
        <v>0.97341999999999995</v>
      </c>
      <c r="AG16" s="2">
        <v>0.96650000000000003</v>
      </c>
      <c r="AH16" s="2">
        <v>0.9738</v>
      </c>
      <c r="AI16" s="2">
        <v>0.96952000000000005</v>
      </c>
    </row>
    <row r="17" spans="1:35" x14ac:dyDescent="0.35">
      <c r="A17" s="2">
        <v>15</v>
      </c>
      <c r="B17" s="2" t="s">
        <v>14</v>
      </c>
      <c r="C17" s="2">
        <v>0.97128000000000003</v>
      </c>
      <c r="D17" s="2">
        <v>0.97009999999999996</v>
      </c>
      <c r="E17" s="2">
        <v>0.96709999999999996</v>
      </c>
      <c r="F17" s="2">
        <v>0.97384000000000004</v>
      </c>
      <c r="G17" s="2">
        <v>0.96043999999999996</v>
      </c>
      <c r="H17" s="2">
        <v>0.97257000000000005</v>
      </c>
      <c r="I17" s="2">
        <v>0.97223000000000004</v>
      </c>
      <c r="J17" s="2">
        <v>0.96721000000000001</v>
      </c>
      <c r="K17" s="2">
        <v>0.97389000000000003</v>
      </c>
      <c r="L17" s="2">
        <v>0.96994999999999998</v>
      </c>
      <c r="M17" s="2">
        <v>0.96765000000000001</v>
      </c>
      <c r="N17" s="2">
        <v>0.97216000000000002</v>
      </c>
      <c r="O17" s="2">
        <v>0.96904999999999997</v>
      </c>
      <c r="P17" s="2">
        <v>0.97004999999999997</v>
      </c>
      <c r="Q17" s="2">
        <v>1</v>
      </c>
      <c r="R17" s="2">
        <v>0.99955000000000005</v>
      </c>
      <c r="S17" s="2">
        <v>0.96750999999999998</v>
      </c>
      <c r="T17" s="2">
        <v>0.96855000000000002</v>
      </c>
      <c r="U17" s="2">
        <v>0.9698</v>
      </c>
      <c r="V17" s="2">
        <v>0.96892999999999996</v>
      </c>
      <c r="W17" s="2">
        <v>0.97108000000000005</v>
      </c>
      <c r="X17" s="2">
        <v>0.96906999999999999</v>
      </c>
      <c r="Y17" s="2">
        <v>0.96733000000000002</v>
      </c>
      <c r="Z17" s="2">
        <v>0.96840000000000004</v>
      </c>
      <c r="AA17" s="2">
        <v>0.96564000000000005</v>
      </c>
      <c r="AB17" s="2">
        <v>0.97162999999999999</v>
      </c>
      <c r="AC17" s="2">
        <v>0.97250000000000003</v>
      </c>
      <c r="AD17" s="2">
        <v>0.85436000000000001</v>
      </c>
      <c r="AE17" s="2">
        <v>0.97536999999999996</v>
      </c>
      <c r="AF17" s="2">
        <v>0.97045000000000003</v>
      </c>
      <c r="AG17" s="2">
        <v>0.96603000000000006</v>
      </c>
      <c r="AH17" s="2">
        <v>0.96982999999999997</v>
      </c>
      <c r="AI17" s="2">
        <v>0.96767000000000003</v>
      </c>
    </row>
    <row r="18" spans="1:35" x14ac:dyDescent="0.35">
      <c r="A18" s="2">
        <v>16</v>
      </c>
      <c r="B18" s="2" t="s">
        <v>15</v>
      </c>
      <c r="C18" s="2">
        <v>0.97131000000000001</v>
      </c>
      <c r="D18" s="2">
        <v>0.96992</v>
      </c>
      <c r="E18" s="2">
        <v>0.96636</v>
      </c>
      <c r="F18" s="2">
        <v>0.97392999999999996</v>
      </c>
      <c r="G18" s="2">
        <v>0.96072000000000002</v>
      </c>
      <c r="H18" s="2">
        <v>0.97277999999999998</v>
      </c>
      <c r="I18" s="2">
        <v>0.97192000000000001</v>
      </c>
      <c r="J18" s="2">
        <v>0.96674000000000004</v>
      </c>
      <c r="K18" s="2">
        <v>0.97377000000000002</v>
      </c>
      <c r="L18" s="2">
        <v>0.96921999999999997</v>
      </c>
      <c r="M18" s="2">
        <v>0.96870000000000001</v>
      </c>
      <c r="N18" s="2">
        <v>0.97243999999999997</v>
      </c>
      <c r="O18" s="2">
        <v>0.96796000000000004</v>
      </c>
      <c r="P18" s="2">
        <v>0.97019999999999995</v>
      </c>
      <c r="Q18" s="2">
        <v>0.99955000000000005</v>
      </c>
      <c r="R18" s="2">
        <v>1</v>
      </c>
      <c r="S18" s="2">
        <v>0.96762999999999999</v>
      </c>
      <c r="T18" s="2">
        <v>0.96872000000000003</v>
      </c>
      <c r="U18" s="2">
        <v>0.97008000000000005</v>
      </c>
      <c r="V18" s="2">
        <v>0.96863999999999995</v>
      </c>
      <c r="W18" s="2">
        <v>0.97091000000000005</v>
      </c>
      <c r="X18" s="2">
        <v>0.96841999999999995</v>
      </c>
      <c r="Y18" s="2">
        <v>0.96828999999999998</v>
      </c>
      <c r="Z18" s="2">
        <v>0.96897</v>
      </c>
      <c r="AA18" s="2">
        <v>0.96579000000000004</v>
      </c>
      <c r="AB18" s="2">
        <v>0.97185999999999995</v>
      </c>
      <c r="AC18" s="2">
        <v>0.97233000000000003</v>
      </c>
      <c r="AD18" s="2">
        <v>0.85445000000000004</v>
      </c>
      <c r="AE18" s="2">
        <v>0.97528999999999999</v>
      </c>
      <c r="AF18" s="2">
        <v>0.97047000000000005</v>
      </c>
      <c r="AG18" s="2">
        <v>0.96577999999999997</v>
      </c>
      <c r="AH18" s="2">
        <v>0.97002999999999995</v>
      </c>
      <c r="AI18" s="2">
        <v>0.96789000000000003</v>
      </c>
    </row>
    <row r="19" spans="1:35" x14ac:dyDescent="0.35">
      <c r="A19" s="2">
        <v>17</v>
      </c>
      <c r="B19" s="2" t="s">
        <v>16</v>
      </c>
      <c r="C19" s="2">
        <v>0.96674000000000004</v>
      </c>
      <c r="D19" s="2">
        <v>0.96879000000000004</v>
      </c>
      <c r="E19" s="2">
        <v>0.97143000000000002</v>
      </c>
      <c r="F19" s="2">
        <v>0.96792</v>
      </c>
      <c r="G19" s="2">
        <v>0.96487999999999996</v>
      </c>
      <c r="H19" s="2">
        <v>0.96692999999999996</v>
      </c>
      <c r="I19" s="2">
        <v>0.96745999999999999</v>
      </c>
      <c r="J19" s="2">
        <v>0.99997000000000003</v>
      </c>
      <c r="K19" s="2">
        <v>0.96819999999999995</v>
      </c>
      <c r="L19" s="2">
        <v>0.96745000000000003</v>
      </c>
      <c r="M19" s="2">
        <v>0.97291000000000005</v>
      </c>
      <c r="N19" s="2">
        <v>0.96735000000000004</v>
      </c>
      <c r="O19" s="2">
        <v>0.97175999999999996</v>
      </c>
      <c r="P19" s="2">
        <v>0.96840000000000004</v>
      </c>
      <c r="Q19" s="2">
        <v>0.96750999999999998</v>
      </c>
      <c r="R19" s="2">
        <v>0.96762999999999999</v>
      </c>
      <c r="S19" s="2">
        <v>1</v>
      </c>
      <c r="T19" s="2">
        <v>0.96984999999999999</v>
      </c>
      <c r="U19" s="2">
        <v>0.96969000000000005</v>
      </c>
      <c r="V19" s="2">
        <v>0.97131999999999996</v>
      </c>
      <c r="W19" s="2">
        <v>0.97021000000000002</v>
      </c>
      <c r="X19" s="2">
        <v>0.97184000000000004</v>
      </c>
      <c r="Y19" s="2">
        <v>0.97036999999999995</v>
      </c>
      <c r="Z19" s="2">
        <v>0.97058</v>
      </c>
      <c r="AA19" s="2">
        <v>0.97143000000000002</v>
      </c>
      <c r="AB19" s="2">
        <v>0.96901999999999999</v>
      </c>
      <c r="AC19" s="2">
        <v>0.96733999999999998</v>
      </c>
      <c r="AD19" s="2">
        <v>0.85582999999999998</v>
      </c>
      <c r="AE19" s="2">
        <v>0.96692</v>
      </c>
      <c r="AF19" s="2">
        <v>0.96882999999999997</v>
      </c>
      <c r="AG19" s="2">
        <v>0.97228000000000003</v>
      </c>
      <c r="AH19" s="2">
        <v>0.96847000000000005</v>
      </c>
      <c r="AI19" s="2">
        <v>0.97360000000000002</v>
      </c>
    </row>
    <row r="20" spans="1:35" x14ac:dyDescent="0.35">
      <c r="A20" s="2">
        <v>18</v>
      </c>
      <c r="B20" s="2" t="s">
        <v>17</v>
      </c>
      <c r="C20" s="2">
        <v>0.96969000000000005</v>
      </c>
      <c r="D20" s="2">
        <v>0.96848999999999996</v>
      </c>
      <c r="E20" s="2">
        <v>0.96850000000000003</v>
      </c>
      <c r="F20" s="2">
        <v>0.96784999999999999</v>
      </c>
      <c r="G20" s="2">
        <v>0.96289999999999998</v>
      </c>
      <c r="H20" s="2">
        <v>0.96845999999999999</v>
      </c>
      <c r="I20" s="2">
        <v>0.96677999999999997</v>
      </c>
      <c r="J20" s="2">
        <v>0.97016999999999998</v>
      </c>
      <c r="K20" s="2">
        <v>0.96723999999999999</v>
      </c>
      <c r="L20" s="2">
        <v>0.96813000000000005</v>
      </c>
      <c r="M20" s="2">
        <v>0.97104999999999997</v>
      </c>
      <c r="N20" s="2">
        <v>0.96699999999999997</v>
      </c>
      <c r="O20" s="2">
        <v>0.96848000000000001</v>
      </c>
      <c r="P20" s="2">
        <v>0.96867999999999999</v>
      </c>
      <c r="Q20" s="2">
        <v>0.96855000000000002</v>
      </c>
      <c r="R20" s="2">
        <v>0.96872000000000003</v>
      </c>
      <c r="S20" s="2">
        <v>0.96984999999999999</v>
      </c>
      <c r="T20" s="2">
        <v>1</v>
      </c>
      <c r="U20" s="2">
        <v>0.97050000000000003</v>
      </c>
      <c r="V20" s="2">
        <v>0.96862000000000004</v>
      </c>
      <c r="W20" s="2">
        <v>0.99990999999999997</v>
      </c>
      <c r="X20" s="2">
        <v>0.96879999999999999</v>
      </c>
      <c r="Y20" s="2">
        <v>0.97182000000000002</v>
      </c>
      <c r="Z20" s="2">
        <v>0.99995000000000001</v>
      </c>
      <c r="AA20" s="2">
        <v>0.96850000000000003</v>
      </c>
      <c r="AB20" s="2">
        <v>0.96996000000000004</v>
      </c>
      <c r="AC20" s="2">
        <v>0.96775999999999995</v>
      </c>
      <c r="AD20" s="2">
        <v>0.85553000000000001</v>
      </c>
      <c r="AE20" s="2">
        <v>0.96909999999999996</v>
      </c>
      <c r="AF20" s="2">
        <v>0.96823999999999999</v>
      </c>
      <c r="AG20" s="2">
        <v>0.96977999999999998</v>
      </c>
      <c r="AH20" s="2">
        <v>0.96784000000000003</v>
      </c>
      <c r="AI20" s="2">
        <v>0.97106999999999999</v>
      </c>
    </row>
    <row r="21" spans="1:35" x14ac:dyDescent="0.35">
      <c r="A21" s="2">
        <v>19</v>
      </c>
      <c r="B21" s="2" t="s">
        <v>18</v>
      </c>
      <c r="C21" s="2">
        <v>0.97001000000000004</v>
      </c>
      <c r="D21" s="2">
        <v>0.97248999999999997</v>
      </c>
      <c r="E21" s="2">
        <v>0.96779000000000004</v>
      </c>
      <c r="F21" s="2">
        <v>0.97121000000000002</v>
      </c>
      <c r="G21" s="2">
        <v>0.96245000000000003</v>
      </c>
      <c r="H21" s="2">
        <v>0.97030000000000005</v>
      </c>
      <c r="I21" s="2">
        <v>0.97026000000000001</v>
      </c>
      <c r="J21" s="2">
        <v>0.97002999999999995</v>
      </c>
      <c r="K21" s="2">
        <v>0.97089999999999999</v>
      </c>
      <c r="L21" s="2">
        <v>0.96948999999999996</v>
      </c>
      <c r="M21" s="2">
        <v>0.97028999999999999</v>
      </c>
      <c r="N21" s="2">
        <v>0.97055000000000002</v>
      </c>
      <c r="O21" s="2">
        <v>0.96960999999999997</v>
      </c>
      <c r="P21" s="2">
        <v>0.97236999999999996</v>
      </c>
      <c r="Q21" s="2">
        <v>0.9698</v>
      </c>
      <c r="R21" s="2">
        <v>0.97008000000000005</v>
      </c>
      <c r="S21" s="2">
        <v>0.96969000000000005</v>
      </c>
      <c r="T21" s="2">
        <v>0.97050000000000003</v>
      </c>
      <c r="U21" s="2">
        <v>1</v>
      </c>
      <c r="V21" s="2">
        <v>0.97011000000000003</v>
      </c>
      <c r="W21" s="2">
        <v>0.97063999999999995</v>
      </c>
      <c r="X21" s="2">
        <v>0.96999000000000002</v>
      </c>
      <c r="Y21" s="2">
        <v>0.97965999999999998</v>
      </c>
      <c r="Z21" s="2">
        <v>0.97041999999999995</v>
      </c>
      <c r="AA21" s="2">
        <v>0.96750000000000003</v>
      </c>
      <c r="AB21" s="2">
        <v>0.97011000000000003</v>
      </c>
      <c r="AC21" s="2">
        <v>0.97021000000000002</v>
      </c>
      <c r="AD21" s="2">
        <v>0.85568</v>
      </c>
      <c r="AE21" s="2">
        <v>0.97008000000000005</v>
      </c>
      <c r="AF21" s="2">
        <v>0.98016999999999999</v>
      </c>
      <c r="AG21" s="2">
        <v>0.97038999999999997</v>
      </c>
      <c r="AH21" s="2">
        <v>0.97897000000000001</v>
      </c>
      <c r="AI21" s="2">
        <v>0.97021999999999997</v>
      </c>
    </row>
    <row r="22" spans="1:35" x14ac:dyDescent="0.35">
      <c r="A22" s="2">
        <v>20</v>
      </c>
      <c r="B22" s="2" t="s">
        <v>19</v>
      </c>
      <c r="C22" s="2">
        <v>0.96809999999999996</v>
      </c>
      <c r="D22" s="2">
        <v>0.96957000000000004</v>
      </c>
      <c r="E22" s="2">
        <v>0.96965999999999997</v>
      </c>
      <c r="F22" s="2">
        <v>0.96919</v>
      </c>
      <c r="G22" s="2">
        <v>0.96457999999999999</v>
      </c>
      <c r="H22" s="2">
        <v>0.96938000000000002</v>
      </c>
      <c r="I22" s="2">
        <v>0.97014999999999996</v>
      </c>
      <c r="J22" s="2">
        <v>0.97170000000000001</v>
      </c>
      <c r="K22" s="2">
        <v>0.96923000000000004</v>
      </c>
      <c r="L22" s="2">
        <v>0.96740999999999999</v>
      </c>
      <c r="M22" s="2">
        <v>0.97219</v>
      </c>
      <c r="N22" s="2">
        <v>0.96986000000000006</v>
      </c>
      <c r="O22" s="2">
        <v>0.97119</v>
      </c>
      <c r="P22" s="2">
        <v>0.96972000000000003</v>
      </c>
      <c r="Q22" s="2">
        <v>0.96892999999999996</v>
      </c>
      <c r="R22" s="2">
        <v>0.96863999999999995</v>
      </c>
      <c r="S22" s="2">
        <v>0.97131999999999996</v>
      </c>
      <c r="T22" s="2">
        <v>0.96862000000000004</v>
      </c>
      <c r="U22" s="2">
        <v>0.97011000000000003</v>
      </c>
      <c r="V22" s="2">
        <v>1</v>
      </c>
      <c r="W22" s="2">
        <v>0.96991000000000005</v>
      </c>
      <c r="X22" s="2">
        <v>0.99995999999999996</v>
      </c>
      <c r="Y22" s="2">
        <v>0.97014999999999996</v>
      </c>
      <c r="Z22" s="2">
        <v>0.96884000000000003</v>
      </c>
      <c r="AA22" s="2">
        <v>0.96965999999999997</v>
      </c>
      <c r="AB22" s="2">
        <v>0.97023999999999999</v>
      </c>
      <c r="AC22" s="2">
        <v>0.96938000000000002</v>
      </c>
      <c r="AD22" s="2">
        <v>0.85707999999999995</v>
      </c>
      <c r="AE22" s="2">
        <v>0.96825000000000006</v>
      </c>
      <c r="AF22" s="2">
        <v>0.96965999999999997</v>
      </c>
      <c r="AG22" s="2">
        <v>0.97140000000000004</v>
      </c>
      <c r="AH22" s="2">
        <v>0.97057000000000004</v>
      </c>
      <c r="AI22" s="2">
        <v>0.97177999999999998</v>
      </c>
    </row>
    <row r="23" spans="1:35" x14ac:dyDescent="0.35">
      <c r="A23" s="2">
        <v>21</v>
      </c>
      <c r="B23" s="2" t="s">
        <v>20</v>
      </c>
      <c r="C23" s="2">
        <v>0.97167000000000003</v>
      </c>
      <c r="D23" s="2">
        <v>0.97075</v>
      </c>
      <c r="E23" s="2">
        <v>0.96792999999999996</v>
      </c>
      <c r="F23" s="2">
        <v>0.96994999999999998</v>
      </c>
      <c r="G23" s="2">
        <v>0.96260000000000001</v>
      </c>
      <c r="H23" s="2">
        <v>0.97084999999999999</v>
      </c>
      <c r="I23" s="2">
        <v>0.96938000000000002</v>
      </c>
      <c r="J23" s="2">
        <v>0.96970999999999996</v>
      </c>
      <c r="K23" s="2">
        <v>0.96992</v>
      </c>
      <c r="L23" s="2">
        <v>0.97033999999999998</v>
      </c>
      <c r="M23" s="2">
        <v>0.97069000000000005</v>
      </c>
      <c r="N23" s="2">
        <v>0.96906999999999999</v>
      </c>
      <c r="O23" s="2">
        <v>0.96923999999999999</v>
      </c>
      <c r="P23" s="2">
        <v>0.97057000000000004</v>
      </c>
      <c r="Q23" s="2">
        <v>0.97108000000000005</v>
      </c>
      <c r="R23" s="2">
        <v>0.97091000000000005</v>
      </c>
      <c r="S23" s="2">
        <v>0.97021000000000002</v>
      </c>
      <c r="T23" s="2">
        <v>0.99990999999999997</v>
      </c>
      <c r="U23" s="2">
        <v>0.97063999999999995</v>
      </c>
      <c r="V23" s="2">
        <v>0.96991000000000005</v>
      </c>
      <c r="W23" s="2">
        <v>1</v>
      </c>
      <c r="X23" s="2">
        <v>0.96897</v>
      </c>
      <c r="Y23" s="2">
        <v>0.97121000000000002</v>
      </c>
      <c r="Z23" s="2">
        <v>0.99987999999999999</v>
      </c>
      <c r="AA23" s="2">
        <v>0.96816000000000002</v>
      </c>
      <c r="AB23" s="2">
        <v>0.97057000000000004</v>
      </c>
      <c r="AC23" s="2">
        <v>0.97004999999999997</v>
      </c>
      <c r="AD23" s="2">
        <v>0.85616000000000003</v>
      </c>
      <c r="AE23" s="2">
        <v>0.97160999999999997</v>
      </c>
      <c r="AF23" s="2">
        <v>0.97131999999999996</v>
      </c>
      <c r="AG23" s="2">
        <v>0.96984000000000004</v>
      </c>
      <c r="AH23" s="2">
        <v>0.97019</v>
      </c>
      <c r="AI23" s="2">
        <v>0.97062999999999999</v>
      </c>
    </row>
    <row r="24" spans="1:35" x14ac:dyDescent="0.35">
      <c r="A24" s="2">
        <v>22</v>
      </c>
      <c r="B24" s="2" t="s">
        <v>21</v>
      </c>
      <c r="C24" s="2">
        <v>0.96835000000000004</v>
      </c>
      <c r="D24" s="2">
        <v>0.96921000000000002</v>
      </c>
      <c r="E24" s="2">
        <v>0.96945999999999999</v>
      </c>
      <c r="F24" s="2">
        <v>0.96940000000000004</v>
      </c>
      <c r="G24" s="2">
        <v>0.96450999999999998</v>
      </c>
      <c r="H24" s="2">
        <v>0.96989000000000003</v>
      </c>
      <c r="I24" s="2">
        <v>0.97004999999999997</v>
      </c>
      <c r="J24" s="2">
        <v>0.97155999999999998</v>
      </c>
      <c r="K24" s="2">
        <v>0.96989999999999998</v>
      </c>
      <c r="L24" s="2">
        <v>0.96702999999999995</v>
      </c>
      <c r="M24" s="2">
        <v>0.97179000000000004</v>
      </c>
      <c r="N24" s="2">
        <v>0.96970999999999996</v>
      </c>
      <c r="O24" s="2">
        <v>0.97118000000000004</v>
      </c>
      <c r="P24" s="2">
        <v>0.96948000000000001</v>
      </c>
      <c r="Q24" s="2">
        <v>0.96906999999999999</v>
      </c>
      <c r="R24" s="2">
        <v>0.96841999999999995</v>
      </c>
      <c r="S24" s="2">
        <v>0.97184000000000004</v>
      </c>
      <c r="T24" s="2">
        <v>0.96879999999999999</v>
      </c>
      <c r="U24" s="2">
        <v>0.96999000000000002</v>
      </c>
      <c r="V24" s="2">
        <v>0.99995999999999996</v>
      </c>
      <c r="W24" s="2">
        <v>0.96897</v>
      </c>
      <c r="X24" s="2">
        <v>1</v>
      </c>
      <c r="Y24" s="2">
        <v>0.97082999999999997</v>
      </c>
      <c r="Z24" s="2">
        <v>0.96879999999999999</v>
      </c>
      <c r="AA24" s="2">
        <v>0.96933999999999998</v>
      </c>
      <c r="AB24" s="2">
        <v>0.97031000000000001</v>
      </c>
      <c r="AC24" s="2">
        <v>0.96897</v>
      </c>
      <c r="AD24" s="2">
        <v>0.85570999999999997</v>
      </c>
      <c r="AE24" s="2">
        <v>0.96818000000000004</v>
      </c>
      <c r="AF24" s="2">
        <v>0.97031000000000001</v>
      </c>
      <c r="AG24" s="2">
        <v>0.97135000000000005</v>
      </c>
      <c r="AH24" s="2">
        <v>0.97041999999999995</v>
      </c>
      <c r="AI24" s="2">
        <v>0.97194999999999998</v>
      </c>
    </row>
    <row r="25" spans="1:35" x14ac:dyDescent="0.35">
      <c r="A25" s="2">
        <v>23</v>
      </c>
      <c r="B25" s="2" t="s">
        <v>22</v>
      </c>
      <c r="C25" s="2">
        <v>0.96830000000000005</v>
      </c>
      <c r="D25" s="2">
        <v>0.97092999999999996</v>
      </c>
      <c r="E25" s="2">
        <v>0.96867999999999999</v>
      </c>
      <c r="F25" s="2">
        <v>0.96779999999999999</v>
      </c>
      <c r="G25" s="2">
        <v>0.96201999999999999</v>
      </c>
      <c r="H25" s="2">
        <v>0.96843999999999997</v>
      </c>
      <c r="I25" s="2">
        <v>0.96721999999999997</v>
      </c>
      <c r="J25" s="2">
        <v>0.97062000000000004</v>
      </c>
      <c r="K25" s="2">
        <v>0.96719999999999995</v>
      </c>
      <c r="L25" s="2">
        <v>0.96779000000000004</v>
      </c>
      <c r="M25" s="2">
        <v>0.97050999999999998</v>
      </c>
      <c r="N25" s="2">
        <v>0.96750999999999998</v>
      </c>
      <c r="O25" s="2">
        <v>0.97087000000000001</v>
      </c>
      <c r="P25" s="2">
        <v>0.97087000000000001</v>
      </c>
      <c r="Q25" s="2">
        <v>0.96733000000000002</v>
      </c>
      <c r="R25" s="2">
        <v>0.96828999999999998</v>
      </c>
      <c r="S25" s="2">
        <v>0.97036999999999995</v>
      </c>
      <c r="T25" s="2">
        <v>0.97182000000000002</v>
      </c>
      <c r="U25" s="2">
        <v>0.97965999999999998</v>
      </c>
      <c r="V25" s="2">
        <v>0.97014999999999996</v>
      </c>
      <c r="W25" s="2">
        <v>0.97121000000000002</v>
      </c>
      <c r="X25" s="2">
        <v>0.97082999999999997</v>
      </c>
      <c r="Y25" s="2">
        <v>1</v>
      </c>
      <c r="Z25" s="2">
        <v>0.97089000000000003</v>
      </c>
      <c r="AA25" s="2">
        <v>0.96889999999999998</v>
      </c>
      <c r="AB25" s="2">
        <v>0.96975</v>
      </c>
      <c r="AC25" s="2">
        <v>0.96780999999999995</v>
      </c>
      <c r="AD25" s="2">
        <v>0.85750000000000004</v>
      </c>
      <c r="AE25" s="2">
        <v>0.96843999999999997</v>
      </c>
      <c r="AF25" s="2">
        <v>0.97785</v>
      </c>
      <c r="AG25" s="2">
        <v>0.97141999999999995</v>
      </c>
      <c r="AH25" s="2">
        <v>0.97629999999999995</v>
      </c>
      <c r="AI25" s="2">
        <v>0.97253000000000001</v>
      </c>
    </row>
    <row r="26" spans="1:35" x14ac:dyDescent="0.35">
      <c r="A26" s="2">
        <v>24</v>
      </c>
      <c r="B26" s="2" t="s">
        <v>23</v>
      </c>
      <c r="C26" s="2">
        <v>0.97011000000000003</v>
      </c>
      <c r="D26" s="2">
        <v>0.96872000000000003</v>
      </c>
      <c r="E26" s="2">
        <v>0.96799999999999997</v>
      </c>
      <c r="F26" s="2">
        <v>0.96782000000000001</v>
      </c>
      <c r="G26" s="2">
        <v>0.96230000000000004</v>
      </c>
      <c r="H26" s="2">
        <v>0.96875999999999995</v>
      </c>
      <c r="I26" s="2">
        <v>0.96696000000000004</v>
      </c>
      <c r="J26" s="2">
        <v>0.96996000000000004</v>
      </c>
      <c r="K26" s="2">
        <v>0.96736999999999995</v>
      </c>
      <c r="L26" s="2">
        <v>0.96833000000000002</v>
      </c>
      <c r="M26" s="2">
        <v>0.97087999999999997</v>
      </c>
      <c r="N26" s="2">
        <v>0.96662999999999999</v>
      </c>
      <c r="O26" s="2">
        <v>0.96950000000000003</v>
      </c>
      <c r="P26" s="2">
        <v>0.96916999999999998</v>
      </c>
      <c r="Q26" s="2">
        <v>0.96840000000000004</v>
      </c>
      <c r="R26" s="2">
        <v>0.96897</v>
      </c>
      <c r="S26" s="2">
        <v>0.97058</v>
      </c>
      <c r="T26" s="2">
        <v>0.99995000000000001</v>
      </c>
      <c r="U26" s="2">
        <v>0.97041999999999995</v>
      </c>
      <c r="V26" s="2">
        <v>0.96884000000000003</v>
      </c>
      <c r="W26" s="2">
        <v>0.99987999999999999</v>
      </c>
      <c r="X26" s="2">
        <v>0.96879999999999999</v>
      </c>
      <c r="Y26" s="2">
        <v>0.97089000000000003</v>
      </c>
      <c r="Z26" s="2">
        <v>1</v>
      </c>
      <c r="AA26" s="2">
        <v>0.96831999999999996</v>
      </c>
      <c r="AB26" s="2">
        <v>0.97060000000000002</v>
      </c>
      <c r="AC26" s="2">
        <v>0.96823999999999999</v>
      </c>
      <c r="AD26" s="2">
        <v>0.85570000000000002</v>
      </c>
      <c r="AE26" s="2">
        <v>0.96952000000000005</v>
      </c>
      <c r="AF26" s="2">
        <v>0.96887999999999996</v>
      </c>
      <c r="AG26" s="2">
        <v>0.97041999999999995</v>
      </c>
      <c r="AH26" s="2">
        <v>0.96819</v>
      </c>
      <c r="AI26" s="2">
        <v>0.97108000000000005</v>
      </c>
    </row>
    <row r="27" spans="1:35" x14ac:dyDescent="0.35">
      <c r="A27" s="2">
        <v>25</v>
      </c>
      <c r="B27" s="2" t="s">
        <v>24</v>
      </c>
      <c r="C27" s="2">
        <v>0.96579000000000004</v>
      </c>
      <c r="D27" s="2">
        <v>0.96667000000000003</v>
      </c>
      <c r="E27" s="2">
        <v>0.99999000000000005</v>
      </c>
      <c r="F27" s="2">
        <v>0.96616999999999997</v>
      </c>
      <c r="G27" s="2">
        <v>0.96492999999999995</v>
      </c>
      <c r="H27" s="2">
        <v>0.96582000000000001</v>
      </c>
      <c r="I27" s="2">
        <v>0.96538000000000002</v>
      </c>
      <c r="J27" s="2">
        <v>0.97158</v>
      </c>
      <c r="K27" s="2">
        <v>0.96616000000000002</v>
      </c>
      <c r="L27" s="2">
        <v>0.96458999999999995</v>
      </c>
      <c r="M27" s="2">
        <v>0.97121999999999997</v>
      </c>
      <c r="N27" s="2">
        <v>0.96567000000000003</v>
      </c>
      <c r="O27" s="2">
        <v>0.97008000000000005</v>
      </c>
      <c r="P27" s="2">
        <v>0.96672999999999998</v>
      </c>
      <c r="Q27" s="2">
        <v>0.96564000000000005</v>
      </c>
      <c r="R27" s="2">
        <v>0.96579000000000004</v>
      </c>
      <c r="S27" s="2">
        <v>0.97143000000000002</v>
      </c>
      <c r="T27" s="2">
        <v>0.96850000000000003</v>
      </c>
      <c r="U27" s="2">
        <v>0.96750000000000003</v>
      </c>
      <c r="V27" s="2">
        <v>0.96965999999999997</v>
      </c>
      <c r="W27" s="2">
        <v>0.96816000000000002</v>
      </c>
      <c r="X27" s="2">
        <v>0.96933999999999998</v>
      </c>
      <c r="Y27" s="2">
        <v>0.96889999999999998</v>
      </c>
      <c r="Z27" s="2">
        <v>0.96831999999999996</v>
      </c>
      <c r="AA27" s="2">
        <v>1</v>
      </c>
      <c r="AB27" s="2">
        <v>0.96814</v>
      </c>
      <c r="AC27" s="2">
        <v>0.96704000000000001</v>
      </c>
      <c r="AD27" s="2">
        <v>0.85592999999999997</v>
      </c>
      <c r="AE27" s="2">
        <v>0.96541999999999994</v>
      </c>
      <c r="AF27" s="2">
        <v>0.96691000000000005</v>
      </c>
      <c r="AG27" s="2">
        <v>0.97189999999999999</v>
      </c>
      <c r="AH27" s="2">
        <v>0.96687999999999996</v>
      </c>
      <c r="AI27" s="2">
        <v>0.97243000000000002</v>
      </c>
    </row>
    <row r="28" spans="1:35" x14ac:dyDescent="0.35">
      <c r="A28" s="2">
        <v>26</v>
      </c>
      <c r="B28" s="2" t="s">
        <v>25</v>
      </c>
      <c r="C28" s="2">
        <v>0.96945999999999999</v>
      </c>
      <c r="D28" s="2">
        <v>0.97016000000000002</v>
      </c>
      <c r="E28" s="2">
        <v>0.96799000000000002</v>
      </c>
      <c r="F28" s="2">
        <v>0.97263999999999995</v>
      </c>
      <c r="G28" s="2">
        <v>0.96235000000000004</v>
      </c>
      <c r="H28" s="2">
        <v>0.97148999999999996</v>
      </c>
      <c r="I28" s="2">
        <v>0.97119999999999995</v>
      </c>
      <c r="J28" s="2">
        <v>0.96960999999999997</v>
      </c>
      <c r="K28" s="2">
        <v>0.97228000000000003</v>
      </c>
      <c r="L28" s="2">
        <v>0.96891000000000005</v>
      </c>
      <c r="M28" s="2">
        <v>0.96928999999999998</v>
      </c>
      <c r="N28" s="2">
        <v>0.97157000000000004</v>
      </c>
      <c r="O28" s="2">
        <v>0.96879000000000004</v>
      </c>
      <c r="P28" s="2">
        <v>0.97101000000000004</v>
      </c>
      <c r="Q28" s="2">
        <v>0.97162999999999999</v>
      </c>
      <c r="R28" s="2">
        <v>0.97185999999999995</v>
      </c>
      <c r="S28" s="2">
        <v>0.96901999999999999</v>
      </c>
      <c r="T28" s="2">
        <v>0.96996000000000004</v>
      </c>
      <c r="U28" s="2">
        <v>0.97011000000000003</v>
      </c>
      <c r="V28" s="2">
        <v>0.97023999999999999</v>
      </c>
      <c r="W28" s="2">
        <v>0.97057000000000004</v>
      </c>
      <c r="X28" s="2">
        <v>0.97031000000000001</v>
      </c>
      <c r="Y28" s="2">
        <v>0.96975</v>
      </c>
      <c r="Z28" s="2">
        <v>0.97060000000000002</v>
      </c>
      <c r="AA28" s="2">
        <v>0.96814</v>
      </c>
      <c r="AB28" s="2">
        <v>1</v>
      </c>
      <c r="AC28" s="2">
        <v>0.97243000000000002</v>
      </c>
      <c r="AD28" s="2">
        <v>0.85638000000000003</v>
      </c>
      <c r="AE28" s="2">
        <v>0.96867999999999999</v>
      </c>
      <c r="AF28" s="2">
        <v>0.97006000000000003</v>
      </c>
      <c r="AG28" s="2">
        <v>0.96786000000000005</v>
      </c>
      <c r="AH28" s="2">
        <v>0.97053</v>
      </c>
      <c r="AI28" s="2">
        <v>0.96909000000000001</v>
      </c>
    </row>
    <row r="29" spans="1:35" x14ac:dyDescent="0.35">
      <c r="A29" s="2">
        <v>27</v>
      </c>
      <c r="B29" s="2" t="s">
        <v>26</v>
      </c>
      <c r="C29" s="2">
        <v>0.97077000000000002</v>
      </c>
      <c r="D29" s="2">
        <v>0.97141999999999995</v>
      </c>
      <c r="E29" s="2">
        <v>0.96603000000000006</v>
      </c>
      <c r="F29" s="2">
        <v>0.97404999999999997</v>
      </c>
      <c r="G29" s="2">
        <v>0.96140000000000003</v>
      </c>
      <c r="H29" s="2">
        <v>0.97421999999999997</v>
      </c>
      <c r="I29" s="2">
        <v>0.9738</v>
      </c>
      <c r="J29" s="2">
        <v>0.96786000000000005</v>
      </c>
      <c r="K29" s="2">
        <v>0.97426000000000001</v>
      </c>
      <c r="L29" s="2">
        <v>0.96982000000000002</v>
      </c>
      <c r="M29" s="2">
        <v>0.96679000000000004</v>
      </c>
      <c r="N29" s="2">
        <v>0.97306999999999999</v>
      </c>
      <c r="O29" s="2">
        <v>0.96882999999999997</v>
      </c>
      <c r="P29" s="2">
        <v>0.97141999999999995</v>
      </c>
      <c r="Q29" s="2">
        <v>0.97250000000000003</v>
      </c>
      <c r="R29" s="2">
        <v>0.97233000000000003</v>
      </c>
      <c r="S29" s="2">
        <v>0.96733999999999998</v>
      </c>
      <c r="T29" s="2">
        <v>0.96775999999999995</v>
      </c>
      <c r="U29" s="2">
        <v>0.97021000000000002</v>
      </c>
      <c r="V29" s="2">
        <v>0.96938000000000002</v>
      </c>
      <c r="W29" s="2">
        <v>0.97004999999999997</v>
      </c>
      <c r="X29" s="2">
        <v>0.96897</v>
      </c>
      <c r="Y29" s="2">
        <v>0.96780999999999995</v>
      </c>
      <c r="Z29" s="2">
        <v>0.96823999999999999</v>
      </c>
      <c r="AA29" s="2">
        <v>0.96704000000000001</v>
      </c>
      <c r="AB29" s="2">
        <v>0.97243000000000002</v>
      </c>
      <c r="AC29" s="2">
        <v>1</v>
      </c>
      <c r="AD29" s="2">
        <v>0.85862000000000005</v>
      </c>
      <c r="AE29" s="2">
        <v>0.97001000000000004</v>
      </c>
      <c r="AF29" s="2">
        <v>0.97006000000000003</v>
      </c>
      <c r="AG29" s="2">
        <v>0.96779000000000004</v>
      </c>
      <c r="AH29" s="2">
        <v>0.97041999999999995</v>
      </c>
      <c r="AI29" s="2">
        <v>0.96831</v>
      </c>
    </row>
    <row r="30" spans="1:35" x14ac:dyDescent="0.35">
      <c r="A30" s="4">
        <v>28</v>
      </c>
      <c r="B30" s="4" t="s">
        <v>27</v>
      </c>
      <c r="C30" s="2">
        <v>0.85626000000000002</v>
      </c>
      <c r="D30" s="2">
        <v>0.85721999999999998</v>
      </c>
      <c r="E30" s="2">
        <v>0.85629</v>
      </c>
      <c r="F30" s="2">
        <v>0.85558999999999996</v>
      </c>
      <c r="G30" s="2">
        <v>0.85823000000000005</v>
      </c>
      <c r="H30" s="2">
        <v>0.85665000000000002</v>
      </c>
      <c r="I30" s="2">
        <v>0.85577999999999999</v>
      </c>
      <c r="J30" s="2">
        <v>0.85541999999999996</v>
      </c>
      <c r="K30" s="2">
        <v>0.85553999999999997</v>
      </c>
      <c r="L30" s="2">
        <v>0.85453000000000001</v>
      </c>
      <c r="M30" s="2">
        <v>0.85729999999999995</v>
      </c>
      <c r="N30" s="2">
        <v>0.85558999999999996</v>
      </c>
      <c r="O30" s="2">
        <v>0.85634999999999994</v>
      </c>
      <c r="P30" s="2">
        <v>0.85550999999999999</v>
      </c>
      <c r="Q30" s="2">
        <v>0.85436000000000001</v>
      </c>
      <c r="R30" s="2">
        <v>0.85445000000000004</v>
      </c>
      <c r="S30" s="2">
        <v>0.85582999999999998</v>
      </c>
      <c r="T30" s="2">
        <v>0.85553000000000001</v>
      </c>
      <c r="U30" s="2">
        <v>0.85568</v>
      </c>
      <c r="V30" s="2">
        <v>0.85707999999999995</v>
      </c>
      <c r="W30" s="2">
        <v>0.85616000000000003</v>
      </c>
      <c r="X30" s="2">
        <v>0.85570999999999997</v>
      </c>
      <c r="Y30" s="2">
        <v>0.85750000000000004</v>
      </c>
      <c r="Z30" s="2">
        <v>0.85570000000000002</v>
      </c>
      <c r="AA30" s="2">
        <v>0.85592999999999997</v>
      </c>
      <c r="AB30" s="2">
        <v>0.85638000000000003</v>
      </c>
      <c r="AC30" s="2">
        <v>0.85862000000000005</v>
      </c>
      <c r="AD30" s="2">
        <v>1</v>
      </c>
      <c r="AE30" s="2">
        <v>0.85690999999999995</v>
      </c>
      <c r="AF30" s="2">
        <v>0.85762000000000005</v>
      </c>
      <c r="AG30" s="2">
        <v>0.85567000000000004</v>
      </c>
      <c r="AH30" s="2">
        <v>0.85524</v>
      </c>
      <c r="AI30" s="2">
        <v>0.85662000000000005</v>
      </c>
    </row>
    <row r="31" spans="1:35" x14ac:dyDescent="0.35">
      <c r="A31" s="2">
        <v>29</v>
      </c>
      <c r="B31" s="2" t="s">
        <v>28</v>
      </c>
      <c r="C31" s="2">
        <v>0.97077999999999998</v>
      </c>
      <c r="D31" s="2">
        <v>0.97079000000000004</v>
      </c>
      <c r="E31" s="2">
        <v>0.96587000000000001</v>
      </c>
      <c r="F31" s="2">
        <v>0.97036999999999995</v>
      </c>
      <c r="G31" s="2">
        <v>0.96167999999999998</v>
      </c>
      <c r="H31" s="2">
        <v>0.97031999999999996</v>
      </c>
      <c r="I31" s="2">
        <v>0.96967000000000003</v>
      </c>
      <c r="J31" s="2">
        <v>0.96709000000000001</v>
      </c>
      <c r="K31" s="2">
        <v>0.97033999999999998</v>
      </c>
      <c r="L31" s="2">
        <v>0.97038999999999997</v>
      </c>
      <c r="M31" s="2">
        <v>0.96780999999999995</v>
      </c>
      <c r="N31" s="2">
        <v>0.96977999999999998</v>
      </c>
      <c r="O31" s="2">
        <v>0.96811999999999998</v>
      </c>
      <c r="P31" s="2">
        <v>0.97016000000000002</v>
      </c>
      <c r="Q31" s="2">
        <v>0.97536999999999996</v>
      </c>
      <c r="R31" s="2">
        <v>0.97528999999999999</v>
      </c>
      <c r="S31" s="2">
        <v>0.96692</v>
      </c>
      <c r="T31" s="2">
        <v>0.96909999999999996</v>
      </c>
      <c r="U31" s="2">
        <v>0.97008000000000005</v>
      </c>
      <c r="V31" s="2">
        <v>0.96825000000000006</v>
      </c>
      <c r="W31" s="2">
        <v>0.97160999999999997</v>
      </c>
      <c r="X31" s="2">
        <v>0.96818000000000004</v>
      </c>
      <c r="Y31" s="2">
        <v>0.96843999999999997</v>
      </c>
      <c r="Z31" s="2">
        <v>0.96952000000000005</v>
      </c>
      <c r="AA31" s="2">
        <v>0.96541999999999994</v>
      </c>
      <c r="AB31" s="2">
        <v>0.96867999999999999</v>
      </c>
      <c r="AC31" s="2">
        <v>0.97001000000000004</v>
      </c>
      <c r="AD31" s="2">
        <v>0.85690999999999995</v>
      </c>
      <c r="AE31" s="2">
        <v>1</v>
      </c>
      <c r="AF31" s="2">
        <v>0.97075</v>
      </c>
      <c r="AG31" s="2">
        <v>0.96562999999999999</v>
      </c>
      <c r="AH31" s="2">
        <v>0.96938000000000002</v>
      </c>
      <c r="AI31" s="2">
        <v>0.96897</v>
      </c>
    </row>
    <row r="32" spans="1:35" x14ac:dyDescent="0.35">
      <c r="A32" s="2">
        <v>30</v>
      </c>
      <c r="B32" s="2" t="s">
        <v>29</v>
      </c>
      <c r="C32" s="2">
        <v>0.97074000000000005</v>
      </c>
      <c r="D32" s="2">
        <v>0.97311000000000003</v>
      </c>
      <c r="E32" s="2">
        <v>0.96716000000000002</v>
      </c>
      <c r="F32" s="2">
        <v>0.97079000000000004</v>
      </c>
      <c r="G32" s="2">
        <v>0.96206999999999998</v>
      </c>
      <c r="H32" s="2">
        <v>0.97138999999999998</v>
      </c>
      <c r="I32" s="2">
        <v>0.96945999999999999</v>
      </c>
      <c r="J32" s="2">
        <v>0.96828000000000003</v>
      </c>
      <c r="K32" s="2">
        <v>0.97109000000000001</v>
      </c>
      <c r="L32" s="2">
        <v>0.97030000000000005</v>
      </c>
      <c r="M32" s="2">
        <v>0.96926999999999996</v>
      </c>
      <c r="N32" s="2">
        <v>0.96960000000000002</v>
      </c>
      <c r="O32" s="2">
        <v>0.96850999999999998</v>
      </c>
      <c r="P32" s="2">
        <v>0.97341999999999995</v>
      </c>
      <c r="Q32" s="2">
        <v>0.97045000000000003</v>
      </c>
      <c r="R32" s="2">
        <v>0.97047000000000005</v>
      </c>
      <c r="S32" s="2">
        <v>0.96882999999999997</v>
      </c>
      <c r="T32" s="2">
        <v>0.96823999999999999</v>
      </c>
      <c r="U32" s="2">
        <v>0.98016999999999999</v>
      </c>
      <c r="V32" s="2">
        <v>0.96965999999999997</v>
      </c>
      <c r="W32" s="2">
        <v>0.97131999999999996</v>
      </c>
      <c r="X32" s="2">
        <v>0.97031000000000001</v>
      </c>
      <c r="Y32" s="2">
        <v>0.97785</v>
      </c>
      <c r="Z32" s="2">
        <v>0.96887999999999996</v>
      </c>
      <c r="AA32" s="2">
        <v>0.96691000000000005</v>
      </c>
      <c r="AB32" s="2">
        <v>0.97006000000000003</v>
      </c>
      <c r="AC32" s="2">
        <v>0.97006000000000003</v>
      </c>
      <c r="AD32" s="2">
        <v>0.85762000000000005</v>
      </c>
      <c r="AE32" s="2">
        <v>0.97075</v>
      </c>
      <c r="AF32" s="2">
        <v>1</v>
      </c>
      <c r="AG32" s="2">
        <v>0.96775999999999995</v>
      </c>
      <c r="AH32" s="2">
        <v>0.9798</v>
      </c>
      <c r="AI32" s="2">
        <v>0.96987999999999996</v>
      </c>
    </row>
    <row r="33" spans="1:35" x14ac:dyDescent="0.35">
      <c r="A33" s="2">
        <v>31</v>
      </c>
      <c r="B33" s="2" t="s">
        <v>30</v>
      </c>
      <c r="C33" s="2">
        <v>0.96604000000000001</v>
      </c>
      <c r="D33" s="2">
        <v>0.96628999999999998</v>
      </c>
      <c r="E33" s="2">
        <v>0.97236999999999996</v>
      </c>
      <c r="F33" s="2">
        <v>0.96626000000000001</v>
      </c>
      <c r="G33" s="2">
        <v>0.96428000000000003</v>
      </c>
      <c r="H33" s="2">
        <v>0.96750000000000003</v>
      </c>
      <c r="I33" s="2">
        <v>0.96536</v>
      </c>
      <c r="J33" s="2">
        <v>0.97248000000000001</v>
      </c>
      <c r="K33" s="2">
        <v>0.96662000000000003</v>
      </c>
      <c r="L33" s="2">
        <v>0.96558999999999995</v>
      </c>
      <c r="M33" s="2">
        <v>0.97267000000000003</v>
      </c>
      <c r="N33" s="2">
        <v>0.96599000000000002</v>
      </c>
      <c r="O33" s="2">
        <v>0.97274000000000005</v>
      </c>
      <c r="P33" s="2">
        <v>0.96650000000000003</v>
      </c>
      <c r="Q33" s="2">
        <v>0.96603000000000006</v>
      </c>
      <c r="R33" s="2">
        <v>0.96577999999999997</v>
      </c>
      <c r="S33" s="2">
        <v>0.97228000000000003</v>
      </c>
      <c r="T33" s="2">
        <v>0.96977999999999998</v>
      </c>
      <c r="U33" s="2">
        <v>0.97038999999999997</v>
      </c>
      <c r="V33" s="2">
        <v>0.97140000000000004</v>
      </c>
      <c r="W33" s="2">
        <v>0.96984000000000004</v>
      </c>
      <c r="X33" s="2">
        <v>0.97135000000000005</v>
      </c>
      <c r="Y33" s="2">
        <v>0.97141999999999995</v>
      </c>
      <c r="Z33" s="2">
        <v>0.97041999999999995</v>
      </c>
      <c r="AA33" s="2">
        <v>0.97189999999999999</v>
      </c>
      <c r="AB33" s="2">
        <v>0.96786000000000005</v>
      </c>
      <c r="AC33" s="2">
        <v>0.96779000000000004</v>
      </c>
      <c r="AD33" s="2">
        <v>0.85567000000000004</v>
      </c>
      <c r="AE33" s="2">
        <v>0.96562999999999999</v>
      </c>
      <c r="AF33" s="2">
        <v>0.96775999999999995</v>
      </c>
      <c r="AG33" s="2">
        <v>1</v>
      </c>
      <c r="AH33" s="2">
        <v>0.96745000000000003</v>
      </c>
      <c r="AI33" s="2">
        <v>0.97431000000000001</v>
      </c>
    </row>
    <row r="34" spans="1:35" x14ac:dyDescent="0.35">
      <c r="A34" s="2">
        <v>32</v>
      </c>
      <c r="B34" s="2" t="s">
        <v>31</v>
      </c>
      <c r="C34" s="2">
        <v>0.97126000000000001</v>
      </c>
      <c r="D34" s="2">
        <v>0.97333000000000003</v>
      </c>
      <c r="E34" s="2">
        <v>0.96614999999999995</v>
      </c>
      <c r="F34" s="2">
        <v>0.96974000000000005</v>
      </c>
      <c r="G34" s="2">
        <v>0.96226</v>
      </c>
      <c r="H34" s="2">
        <v>0.97089999999999999</v>
      </c>
      <c r="I34" s="2">
        <v>0.97124999999999995</v>
      </c>
      <c r="J34" s="2">
        <v>0.96904999999999997</v>
      </c>
      <c r="K34" s="2">
        <v>0.96975</v>
      </c>
      <c r="L34" s="2">
        <v>0.97019999999999995</v>
      </c>
      <c r="M34" s="2">
        <v>0.97026999999999997</v>
      </c>
      <c r="N34" s="2">
        <v>0.97099000000000002</v>
      </c>
      <c r="O34" s="2">
        <v>0.96924999999999994</v>
      </c>
      <c r="P34" s="2">
        <v>0.9738</v>
      </c>
      <c r="Q34" s="2">
        <v>0.96982999999999997</v>
      </c>
      <c r="R34" s="2">
        <v>0.97002999999999995</v>
      </c>
      <c r="S34" s="2">
        <v>0.96847000000000005</v>
      </c>
      <c r="T34" s="2">
        <v>0.96784000000000003</v>
      </c>
      <c r="U34" s="2">
        <v>0.97897000000000001</v>
      </c>
      <c r="V34" s="2">
        <v>0.97057000000000004</v>
      </c>
      <c r="W34" s="2">
        <v>0.97019</v>
      </c>
      <c r="X34" s="2">
        <v>0.97041999999999995</v>
      </c>
      <c r="Y34" s="2">
        <v>0.97629999999999995</v>
      </c>
      <c r="Z34" s="2">
        <v>0.96819</v>
      </c>
      <c r="AA34" s="2">
        <v>0.96687999999999996</v>
      </c>
      <c r="AB34" s="2">
        <v>0.97053</v>
      </c>
      <c r="AC34" s="2">
        <v>0.97041999999999995</v>
      </c>
      <c r="AD34" s="2">
        <v>0.85524</v>
      </c>
      <c r="AE34" s="2">
        <v>0.96938000000000002</v>
      </c>
      <c r="AF34" s="2">
        <v>0.9798</v>
      </c>
      <c r="AG34" s="2">
        <v>0.96745000000000003</v>
      </c>
      <c r="AH34" s="2">
        <v>1</v>
      </c>
      <c r="AI34" s="2">
        <v>0.96923999999999999</v>
      </c>
    </row>
    <row r="35" spans="1:35" x14ac:dyDescent="0.35">
      <c r="A35" s="2">
        <v>33</v>
      </c>
      <c r="B35" s="2" t="s">
        <v>32</v>
      </c>
      <c r="C35" s="2">
        <v>0.96909000000000001</v>
      </c>
      <c r="D35" s="2">
        <v>0.96931</v>
      </c>
      <c r="E35" s="2">
        <v>0.97262999999999999</v>
      </c>
      <c r="F35" s="2">
        <v>0.96787999999999996</v>
      </c>
      <c r="G35" s="2">
        <v>0.96465000000000001</v>
      </c>
      <c r="H35" s="2">
        <v>0.96913000000000005</v>
      </c>
      <c r="I35" s="2">
        <v>0.96738000000000002</v>
      </c>
      <c r="J35" s="2">
        <v>0.97397999999999996</v>
      </c>
      <c r="K35" s="2">
        <v>0.96748000000000001</v>
      </c>
      <c r="L35" s="2">
        <v>0.96772999999999998</v>
      </c>
      <c r="M35" s="2">
        <v>0.97353999999999996</v>
      </c>
      <c r="N35" s="2">
        <v>0.96726000000000001</v>
      </c>
      <c r="O35" s="2">
        <v>0.97396000000000005</v>
      </c>
      <c r="P35" s="2">
        <v>0.96952000000000005</v>
      </c>
      <c r="Q35" s="2">
        <v>0.96767000000000003</v>
      </c>
      <c r="R35" s="2">
        <v>0.96789000000000003</v>
      </c>
      <c r="S35" s="2">
        <v>0.97360000000000002</v>
      </c>
      <c r="T35" s="2">
        <v>0.97106999999999999</v>
      </c>
      <c r="U35" s="2">
        <v>0.97021999999999997</v>
      </c>
      <c r="V35" s="2">
        <v>0.97177999999999998</v>
      </c>
      <c r="W35" s="2">
        <v>0.97062999999999999</v>
      </c>
      <c r="X35" s="2">
        <v>0.97194999999999998</v>
      </c>
      <c r="Y35" s="2">
        <v>0.97253000000000001</v>
      </c>
      <c r="Z35" s="2">
        <v>0.97108000000000005</v>
      </c>
      <c r="AA35" s="2">
        <v>0.97243000000000002</v>
      </c>
      <c r="AB35" s="2">
        <v>0.96909000000000001</v>
      </c>
      <c r="AC35" s="2">
        <v>0.96831</v>
      </c>
      <c r="AD35" s="2">
        <v>0.85662000000000005</v>
      </c>
      <c r="AE35" s="2">
        <v>0.96897</v>
      </c>
      <c r="AF35" s="2">
        <v>0.96987999999999996</v>
      </c>
      <c r="AG35" s="2">
        <v>0.97431000000000001</v>
      </c>
      <c r="AH35" s="2">
        <v>0.96923999999999999</v>
      </c>
      <c r="AI35" s="2">
        <v>1</v>
      </c>
    </row>
  </sheetData>
  <conditionalFormatting sqref="C3:AI35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7C5490-0491-4C01-992A-F91243CD5632}">
  <dimension ref="A1:B5"/>
  <sheetViews>
    <sheetView workbookViewId="0">
      <selection activeCell="A4" sqref="A4"/>
    </sheetView>
  </sheetViews>
  <sheetFormatPr defaultRowHeight="14.5" x14ac:dyDescent="0.35"/>
  <cols>
    <col min="1" max="1" width="16.9140625" style="2" bestFit="1" customWidth="1"/>
    <col min="2" max="2" width="79.58203125" style="2" bestFit="1" customWidth="1"/>
    <col min="3" max="16384" width="8.6640625" style="2"/>
  </cols>
  <sheetData>
    <row r="1" spans="1:2" x14ac:dyDescent="0.35">
      <c r="A1" s="1" t="s">
        <v>33</v>
      </c>
    </row>
    <row r="2" spans="1:2" x14ac:dyDescent="0.35">
      <c r="A2" s="2" t="s">
        <v>333</v>
      </c>
      <c r="B2" s="2" t="s">
        <v>336</v>
      </c>
    </row>
    <row r="3" spans="1:2" x14ac:dyDescent="0.35">
      <c r="A3" s="2" t="s">
        <v>334</v>
      </c>
      <c r="B3" s="2" t="s">
        <v>335</v>
      </c>
    </row>
    <row r="5" spans="1:2" x14ac:dyDescent="0.35">
      <c r="A5" s="4" t="s">
        <v>337</v>
      </c>
      <c r="B5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ome_Assemblies</vt:lpstr>
      <vt:lpstr>OrthoANI_Results</vt:lpstr>
      <vt:lpstr>Descrip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an Bosis</dc:creator>
  <cp:lastModifiedBy>Eran Bosis</cp:lastModifiedBy>
  <dcterms:created xsi:type="dcterms:W3CDTF">2024-01-20T07:59:23Z</dcterms:created>
  <dcterms:modified xsi:type="dcterms:W3CDTF">2024-03-08T11:13:08Z</dcterms:modified>
</cp:coreProperties>
</file>